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ampleOutput" sheetId="1" state="visible" r:id="rId2"/>
    <sheet name="Output_w_CvsNC_diffGroup" sheetId="2" state="visible" r:id="rId3"/>
    <sheet name="Output_w_CvsNC_sameGroup" sheetId="3" state="visible" r:id="rId4"/>
    <sheet name="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" uniqueCount="53">
  <si>
    <t xml:space="preserve">Gene name</t>
  </si>
  <si>
    <t xml:space="preserve">Stability value</t>
  </si>
  <si>
    <t xml:space="preserve">Best gene</t>
  </si>
  <si>
    <t xml:space="preserve">HSPCB</t>
  </si>
  <si>
    <t xml:space="preserve">ATP5B</t>
  </si>
  <si>
    <t xml:space="preserve">S100A6</t>
  </si>
  <si>
    <t xml:space="preserve">Best combination of two genes</t>
  </si>
  <si>
    <t xml:space="preserve">ATP5B and FLJ20030</t>
  </si>
  <si>
    <t xml:space="preserve">FLOT2</t>
  </si>
  <si>
    <t xml:space="preserve">Stability value for best combination of two genes</t>
  </si>
  <si>
    <t xml:space="preserve">TEGT</t>
  </si>
  <si>
    <t xml:space="preserve">UBB</t>
  </si>
  <si>
    <t xml:space="preserve">TPT1</t>
  </si>
  <si>
    <t xml:space="preserve">CFL1</t>
  </si>
  <si>
    <t xml:space="preserve">ACTB</t>
  </si>
  <si>
    <t xml:space="preserve">RPS13</t>
  </si>
  <si>
    <t xml:space="preserve">RPS23</t>
  </si>
  <si>
    <t xml:space="preserve">GAPD</t>
  </si>
  <si>
    <t xml:space="preserve">UBC</t>
  </si>
  <si>
    <t xml:space="preserve">FLJ20030</t>
  </si>
  <si>
    <t xml:space="preserve">Intragroup variation</t>
  </si>
  <si>
    <t xml:space="preserve">Group identifier</t>
  </si>
  <si>
    <t xml:space="preserve">Average of group 1 and 2</t>
  </si>
  <si>
    <t xml:space="preserve">Intergroup variation</t>
  </si>
  <si>
    <t xml:space="preserve">RUB1</t>
  </si>
  <si>
    <t xml:space="preserve">EIN2</t>
  </si>
  <si>
    <t xml:space="preserve">CYP707A1</t>
  </si>
  <si>
    <t xml:space="preserve">ACO1</t>
  </si>
  <si>
    <t xml:space="preserve">EIN2 and RUB1</t>
  </si>
  <si>
    <t xml:space="preserve">CIPK2</t>
  </si>
  <si>
    <t xml:space="preserve">Example dataset: Illustrates how to organize data for NormFinder analysis</t>
  </si>
  <si>
    <t xml:space="preserve">The expression of 14 candidate normalization genes were measured in a set of bladder tumors. </t>
  </si>
  <si>
    <t xml:space="preserve">The sample set consisted of two tumor types - hence there are two sample-groups Ta (papillomas) and T2-4 (carcinomas) </t>
  </si>
  <si>
    <t xml:space="preserve">For NormFinder to use this information when estimating the variances, the group affiliation has to be specified for each sample. This is done in the last row using integers. </t>
  </si>
  <si>
    <t xml:space="preserve">Here the the integer chosen for the Ta's were 1 and for the T2-4's it was 2.</t>
  </si>
  <si>
    <t xml:space="preserve">Technical Replicate</t>
  </si>
  <si>
    <t xml:space="preserve">Biological Replicate</t>
  </si>
  <si>
    <t xml:space="preserve">Pear variety</t>
  </si>
  <si>
    <t xml:space="preserve">Anjou</t>
  </si>
  <si>
    <t xml:space="preserve">Bartlett</t>
  </si>
  <si>
    <t xml:space="preserve">Treatment</t>
  </si>
  <si>
    <t xml:space="preserve">A-C-Harvest</t>
  </si>
  <si>
    <t xml:space="preserve">A-C-100%_Cond</t>
  </si>
  <si>
    <t xml:space="preserve">A-C-100%_Ripe</t>
  </si>
  <si>
    <t xml:space="preserve">A-NC-100%_Cond</t>
  </si>
  <si>
    <t xml:space="preserve">A-NC-100%_Ripe</t>
  </si>
  <si>
    <t xml:space="preserve">B-C-Harvest</t>
  </si>
  <si>
    <t xml:space="preserve">B-C-100%_Cond</t>
  </si>
  <si>
    <t xml:space="preserve">B-C-100%_Ripe</t>
  </si>
  <si>
    <t xml:space="preserve">B-NC-100%_Cond</t>
  </si>
  <si>
    <t xml:space="preserve">B-NC-100%_Ripe</t>
  </si>
  <si>
    <t xml:space="preserve">group</t>
  </si>
  <si>
    <t xml:space="preserve">© MDL 200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4"/>
      <color rgb="FF33CCCC"/>
      <name val="Verdana"/>
      <family val="2"/>
    </font>
    <font>
      <sz val="10"/>
      <name val="Verdana"/>
      <family val="2"/>
    </font>
    <font>
      <sz val="11.5"/>
      <color rgb="FF000000"/>
      <name val="Verdana"/>
      <family val="2"/>
    </font>
    <font>
      <b val="true"/>
      <sz val="10"/>
      <name val="Calibri"/>
      <family val="2"/>
    </font>
    <font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5032626008324"/>
          <c:y val="0.0447743034432413"/>
          <c:w val="0.863176283204028"/>
          <c:h val="0.9324735369266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ampleOutput!$B$39:$B$52</c:f>
              <c:strCache>
                <c:ptCount val="14"/>
                <c:pt idx="0">
                  <c:v>ATP5B</c:v>
                </c:pt>
                <c:pt idx="1">
                  <c:v>HSPCB</c:v>
                </c:pt>
                <c:pt idx="2">
                  <c:v>S100A6</c:v>
                </c:pt>
                <c:pt idx="3">
                  <c:v>FLOT2</c:v>
                </c:pt>
                <c:pt idx="4">
                  <c:v>TEGT</c:v>
                </c:pt>
                <c:pt idx="5">
                  <c:v>UBB</c:v>
                </c:pt>
                <c:pt idx="6">
                  <c:v>TPT1</c:v>
                </c:pt>
                <c:pt idx="7">
                  <c:v>CFL1</c:v>
                </c:pt>
                <c:pt idx="8">
                  <c:v>ACTB</c:v>
                </c:pt>
                <c:pt idx="9">
                  <c:v>RPS13</c:v>
                </c:pt>
                <c:pt idx="10">
                  <c:v>RPS23</c:v>
                </c:pt>
                <c:pt idx="11">
                  <c:v>GAPD</c:v>
                </c:pt>
                <c:pt idx="12">
                  <c:v>UBC</c:v>
                </c:pt>
                <c:pt idx="13">
                  <c:v>FLJ20030</c:v>
                </c:pt>
              </c:strCache>
            </c:strRef>
          </c:cat>
          <c:val>
            <c:numRef>
              <c:f>SampleOutput!$C$39:$C$52</c:f>
              <c:numCache>
                <c:formatCode>General</c:formatCode>
                <c:ptCount val="14"/>
                <c:pt idx="0">
                  <c:v>-0.0876834106416045</c:v>
                </c:pt>
                <c:pt idx="1">
                  <c:v>0.00143794371174977</c:v>
                </c:pt>
                <c:pt idx="2">
                  <c:v>0.229640155562507</c:v>
                </c:pt>
                <c:pt idx="3">
                  <c:v>0.215549488713346</c:v>
                </c:pt>
                <c:pt idx="4">
                  <c:v>0.0274176361170291</c:v>
                </c:pt>
                <c:pt idx="5">
                  <c:v>0.0679607681489394</c:v>
                </c:pt>
                <c:pt idx="6">
                  <c:v>0.148002376722109</c:v>
                </c:pt>
                <c:pt idx="7">
                  <c:v>-0.17091761219441</c:v>
                </c:pt>
                <c:pt idx="8">
                  <c:v>-0.264840194342732</c:v>
                </c:pt>
                <c:pt idx="9">
                  <c:v>0.00699841299466009</c:v>
                </c:pt>
                <c:pt idx="10">
                  <c:v>0.0918971098337291</c:v>
                </c:pt>
                <c:pt idx="11">
                  <c:v>-0.252554571094832</c:v>
                </c:pt>
                <c:pt idx="12">
                  <c:v>-0.0911946959479817</c:v>
                </c:pt>
                <c:pt idx="13">
                  <c:v>0.0782865924174807</c:v>
                </c:pt>
              </c:numCache>
            </c:numRef>
          </c:val>
        </c:ser>
        <c:gapWidth val="150"/>
        <c:overlap val="0"/>
        <c:axId val="38743245"/>
        <c:axId val="73746678"/>
      </c:barChart>
      <c:catAx>
        <c:axId val="387432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746678"/>
        <c:crossesAt val="0"/>
        <c:auto val="1"/>
        <c:lblAlgn val="ctr"/>
        <c:lblOffset val="100"/>
        <c:noMultiLvlLbl val="0"/>
      </c:catAx>
      <c:valAx>
        <c:axId val="737466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74324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8698556234907"/>
          <c:y val="0.466845114977491"/>
          <c:w val="0.0779427631916971"/>
          <c:h val="0.0601046356004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941040</xdr:colOff>
      <xdr:row>18</xdr:row>
      <xdr:rowOff>101880</xdr:rowOff>
    </xdr:from>
    <xdr:to>
      <xdr:col>12</xdr:col>
      <xdr:colOff>199440</xdr:colOff>
      <xdr:row>37</xdr:row>
      <xdr:rowOff>12240</xdr:rowOff>
    </xdr:to>
    <xdr:graphicFrame>
      <xdr:nvGraphicFramePr>
        <xdr:cNvPr id="0" name="Chart 1"/>
        <xdr:cNvGraphicFramePr/>
      </xdr:nvGraphicFramePr>
      <xdr:xfrm>
        <a:off x="5447520" y="2845080"/>
        <a:ext cx="7006320" cy="295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52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O16" activeCellId="0" sqref="O16"/>
    </sheetView>
  </sheetViews>
  <sheetFormatPr defaultColWidth="8.82421875" defaultRowHeight="12" zeroHeight="false" outlineLevelRow="0" outlineLevelCol="0"/>
  <cols>
    <col collapsed="false" customWidth="true" hidden="false" outlineLevel="0" max="2" min="2" style="1" width="19.33"/>
    <col collapsed="false" customWidth="true" hidden="false" outlineLevel="0" max="3" min="3" style="1" width="14.15"/>
    <col collapsed="false" customWidth="true" hidden="false" outlineLevel="0" max="5" min="5" style="0" width="12.82"/>
    <col collapsed="false" customWidth="true" hidden="false" outlineLevel="0" max="6" min="6" style="1" width="46.49"/>
    <col collapsed="false" customWidth="true" hidden="false" outlineLevel="0" max="7" min="7" style="2" width="19.33"/>
  </cols>
  <sheetData>
    <row r="2" customFormat="false" ht="12" hidden="false" customHeight="false" outlineLevel="0" collapsed="false">
      <c r="B2" s="3" t="s">
        <v>0</v>
      </c>
      <c r="C2" s="3" t="s">
        <v>1</v>
      </c>
      <c r="F2" s="4" t="s">
        <v>2</v>
      </c>
      <c r="G2" s="5" t="s">
        <v>3</v>
      </c>
    </row>
    <row r="3" customFormat="false" ht="12" hidden="false" customHeight="false" outlineLevel="0" collapsed="false">
      <c r="B3" s="1" t="s">
        <v>4</v>
      </c>
      <c r="C3" s="1" t="n">
        <v>0.167661568446827</v>
      </c>
      <c r="F3" s="4" t="s">
        <v>1</v>
      </c>
      <c r="G3" s="5" t="n">
        <v>0.0818592692239076</v>
      </c>
    </row>
    <row r="4" customFormat="false" ht="12" hidden="false" customHeight="false" outlineLevel="0" collapsed="false">
      <c r="B4" s="1" t="s">
        <v>3</v>
      </c>
      <c r="C4" s="1" t="n">
        <v>0.0818592692239076</v>
      </c>
      <c r="F4" s="6"/>
      <c r="G4" s="5"/>
    </row>
    <row r="5" customFormat="false" ht="12" hidden="false" customHeight="false" outlineLevel="0" collapsed="false">
      <c r="B5" s="1" t="s">
        <v>5</v>
      </c>
      <c r="C5" s="1" t="n">
        <v>0.325082098972827</v>
      </c>
      <c r="F5" s="4" t="s">
        <v>6</v>
      </c>
      <c r="G5" s="5" t="s">
        <v>7</v>
      </c>
    </row>
    <row r="6" customFormat="false" ht="12" hidden="false" customHeight="false" outlineLevel="0" collapsed="false">
      <c r="B6" s="1" t="s">
        <v>8</v>
      </c>
      <c r="C6" s="1" t="n">
        <v>0.316546446039825</v>
      </c>
      <c r="F6" s="4" t="s">
        <v>9</v>
      </c>
      <c r="G6" s="5" t="n">
        <v>0.0686715037450137</v>
      </c>
    </row>
    <row r="7" customFormat="false" ht="12" hidden="false" customHeight="false" outlineLevel="0" collapsed="false">
      <c r="B7" s="1" t="s">
        <v>10</v>
      </c>
      <c r="C7" s="1" t="n">
        <v>0.179588858312776</v>
      </c>
    </row>
    <row r="8" customFormat="false" ht="12" hidden="false" customHeight="false" outlineLevel="0" collapsed="false">
      <c r="B8" s="1" t="s">
        <v>11</v>
      </c>
      <c r="C8" s="1" t="n">
        <v>0.190528001307466</v>
      </c>
    </row>
    <row r="9" customFormat="false" ht="12" hidden="false" customHeight="false" outlineLevel="0" collapsed="false">
      <c r="B9" s="1" t="s">
        <v>12</v>
      </c>
      <c r="C9" s="1" t="n">
        <v>0.269530344360235</v>
      </c>
    </row>
    <row r="10" customFormat="false" ht="12" hidden="false" customHeight="false" outlineLevel="0" collapsed="false">
      <c r="B10" s="1" t="s">
        <v>13</v>
      </c>
      <c r="C10" s="1" t="n">
        <v>0.24545472380388</v>
      </c>
    </row>
    <row r="11" customFormat="false" ht="12" hidden="false" customHeight="false" outlineLevel="0" collapsed="false">
      <c r="B11" s="1" t="s">
        <v>14</v>
      </c>
      <c r="C11" s="1" t="n">
        <v>0.343452154619208</v>
      </c>
    </row>
    <row r="12" customFormat="false" ht="12" hidden="false" customHeight="false" outlineLevel="0" collapsed="false">
      <c r="B12" s="1" t="s">
        <v>15</v>
      </c>
      <c r="C12" s="1" t="n">
        <v>0.134703591978561</v>
      </c>
    </row>
    <row r="13" customFormat="false" ht="12" hidden="false" customHeight="false" outlineLevel="0" collapsed="false">
      <c r="B13" s="1" t="s">
        <v>16</v>
      </c>
      <c r="C13" s="1" t="n">
        <v>0.189966073201099</v>
      </c>
    </row>
    <row r="14" customFormat="false" ht="12" hidden="false" customHeight="false" outlineLevel="0" collapsed="false">
      <c r="B14" s="1" t="s">
        <v>17</v>
      </c>
      <c r="C14" s="1" t="n">
        <v>0.333453870855697</v>
      </c>
    </row>
    <row r="15" customFormat="false" ht="12" hidden="false" customHeight="false" outlineLevel="0" collapsed="false">
      <c r="B15" s="1" t="s">
        <v>18</v>
      </c>
      <c r="C15" s="1" t="n">
        <v>0.182063160198478</v>
      </c>
    </row>
    <row r="16" customFormat="false" ht="12" hidden="false" customHeight="false" outlineLevel="0" collapsed="false">
      <c r="B16" s="1" t="s">
        <v>19</v>
      </c>
      <c r="C16" s="1" t="n">
        <v>0.161854499240013</v>
      </c>
    </row>
    <row r="19" customFormat="false" ht="12" hidden="false" customHeight="false" outlineLevel="0" collapsed="false">
      <c r="B19" s="7" t="s">
        <v>20</v>
      </c>
    </row>
    <row r="20" customFormat="false" ht="24" hidden="false" customHeight="false" outlineLevel="0" collapsed="false">
      <c r="B20" s="8" t="s">
        <v>21</v>
      </c>
      <c r="C20" s="9" t="n">
        <v>1</v>
      </c>
      <c r="D20" s="9" t="n">
        <v>2</v>
      </c>
      <c r="E20" s="10" t="s">
        <v>22</v>
      </c>
    </row>
    <row r="21" customFormat="false" ht="12" hidden="false" customHeight="false" outlineLevel="0" collapsed="false">
      <c r="B21" s="1" t="s">
        <v>4</v>
      </c>
      <c r="C21" s="1" t="n">
        <v>0.018988569322429</v>
      </c>
      <c r="D21" s="1" t="n">
        <v>0.0700509591462742</v>
      </c>
      <c r="E21" s="0" t="n">
        <f aca="false">(C21+D21)/2</f>
        <v>0.0445197642343516</v>
      </c>
    </row>
    <row r="22" customFormat="false" ht="12" hidden="false" customHeight="false" outlineLevel="0" collapsed="false">
      <c r="B22" s="1" t="s">
        <v>3</v>
      </c>
      <c r="C22" s="1" t="n">
        <v>0.0239152090739713</v>
      </c>
      <c r="D22" s="1" t="n">
        <v>0.0419635452485747</v>
      </c>
      <c r="E22" s="0" t="n">
        <f aca="false">(C22+D22)/2</f>
        <v>0.032939377161273</v>
      </c>
    </row>
    <row r="23" customFormat="false" ht="12" hidden="false" customHeight="false" outlineLevel="0" collapsed="false">
      <c r="B23" s="1" t="s">
        <v>5</v>
      </c>
      <c r="C23" s="1" t="n">
        <v>0.0425067484258606</v>
      </c>
      <c r="D23" s="1" t="n">
        <v>0.341101865212888</v>
      </c>
      <c r="E23" s="0" t="n">
        <f aca="false">(C23+D23)/2</f>
        <v>0.191804306819375</v>
      </c>
    </row>
    <row r="24" customFormat="false" ht="12" hidden="false" customHeight="false" outlineLevel="0" collapsed="false">
      <c r="B24" s="1" t="s">
        <v>8</v>
      </c>
      <c r="C24" s="1" t="n">
        <v>0.0445949596508144</v>
      </c>
      <c r="D24" s="1" t="n">
        <v>0.356082877431718</v>
      </c>
      <c r="E24" s="0" t="n">
        <f aca="false">(C24+D24)/2</f>
        <v>0.200338918541266</v>
      </c>
    </row>
    <row r="25" customFormat="false" ht="12" hidden="false" customHeight="false" outlineLevel="0" collapsed="false">
      <c r="B25" s="1" t="s">
        <v>10</v>
      </c>
      <c r="C25" s="1" t="n">
        <v>0.161214060500322</v>
      </c>
      <c r="D25" s="1" t="n">
        <v>0.120546601805074</v>
      </c>
      <c r="E25" s="0" t="n">
        <f aca="false">(C25+D25)/2</f>
        <v>0.140880331152698</v>
      </c>
    </row>
    <row r="26" customFormat="false" ht="12" hidden="false" customHeight="false" outlineLevel="0" collapsed="false">
      <c r="B26" s="1" t="s">
        <v>11</v>
      </c>
      <c r="C26" s="1" t="n">
        <v>0.0562426992729777</v>
      </c>
      <c r="D26" s="1" t="n">
        <v>0.163302898613136</v>
      </c>
      <c r="E26" s="0" t="n">
        <f aca="false">(C26+D26)/2</f>
        <v>0.109772798943057</v>
      </c>
    </row>
    <row r="27" customFormat="false" ht="12" hidden="false" customHeight="false" outlineLevel="0" collapsed="false">
      <c r="B27" s="1" t="s">
        <v>12</v>
      </c>
      <c r="C27" s="1" t="n">
        <v>0.145746835224709</v>
      </c>
      <c r="D27" s="1" t="n">
        <v>0.153458805486993</v>
      </c>
      <c r="E27" s="0" t="n">
        <f aca="false">(C27+D27)/2</f>
        <v>0.149602820355851</v>
      </c>
    </row>
    <row r="28" customFormat="false" ht="12" hidden="false" customHeight="false" outlineLevel="0" collapsed="false">
      <c r="B28" s="1" t="s">
        <v>13</v>
      </c>
      <c r="C28" s="1" t="n">
        <v>0.0263481887671582</v>
      </c>
      <c r="D28" s="1" t="n">
        <v>0.0661506430390433</v>
      </c>
      <c r="E28" s="0" t="n">
        <f aca="false">(C28+D28)/2</f>
        <v>0.0462494159031008</v>
      </c>
    </row>
    <row r="29" customFormat="false" ht="12" hidden="false" customHeight="false" outlineLevel="0" collapsed="false">
      <c r="B29" s="1" t="s">
        <v>14</v>
      </c>
      <c r="C29" s="1" t="n">
        <v>0.0310591952852478</v>
      </c>
      <c r="D29" s="1" t="n">
        <v>0.257297608772401</v>
      </c>
      <c r="E29" s="0" t="n">
        <f aca="false">(C29+D29)/2</f>
        <v>0.144178402028824</v>
      </c>
    </row>
    <row r="30" customFormat="false" ht="12" hidden="false" customHeight="false" outlineLevel="0" collapsed="false">
      <c r="B30" s="1" t="s">
        <v>15</v>
      </c>
      <c r="C30" s="1" t="n">
        <v>0.0572789486812927</v>
      </c>
      <c r="D30" s="1" t="n">
        <v>0.127209450480467</v>
      </c>
      <c r="E30" s="0" t="n">
        <f aca="false">(C30+D30)/2</f>
        <v>0.0922441995808799</v>
      </c>
    </row>
    <row r="31" customFormat="false" ht="12" hidden="false" customHeight="false" outlineLevel="0" collapsed="false">
      <c r="B31" s="1" t="s">
        <v>16</v>
      </c>
      <c r="C31" s="1" t="n">
        <v>0.0359881373234364</v>
      </c>
      <c r="D31" s="1" t="n">
        <v>0.104924255990342</v>
      </c>
      <c r="E31" s="0" t="n">
        <f aca="false">(C31+D31)/2</f>
        <v>0.0704561966568893</v>
      </c>
    </row>
    <row r="32" customFormat="false" ht="12" hidden="false" customHeight="false" outlineLevel="0" collapsed="false">
      <c r="B32" s="1" t="s">
        <v>17</v>
      </c>
      <c r="C32" s="1" t="n">
        <v>0.0984265838155942</v>
      </c>
      <c r="D32" s="1" t="n">
        <v>0.079643671668489</v>
      </c>
      <c r="E32" s="0" t="n">
        <f aca="false">(C32+D32)/2</f>
        <v>0.0890351277420416</v>
      </c>
    </row>
    <row r="33" customFormat="false" ht="12" hidden="false" customHeight="false" outlineLevel="0" collapsed="false">
      <c r="B33" s="1" t="s">
        <v>18</v>
      </c>
      <c r="C33" s="1" t="n">
        <v>0.0282228960647981</v>
      </c>
      <c r="D33" s="1" t="n">
        <v>0.0906160151201731</v>
      </c>
      <c r="E33" s="0" t="n">
        <f aca="false">(C33+D33)/2</f>
        <v>0.0594194555924856</v>
      </c>
    </row>
    <row r="34" customFormat="false" ht="12" hidden="false" customHeight="false" outlineLevel="0" collapsed="false">
      <c r="B34" s="1" t="s">
        <v>19</v>
      </c>
      <c r="C34" s="1" t="n">
        <v>0.0302455353905826</v>
      </c>
      <c r="D34" s="1" t="n">
        <v>0.0566494591505103</v>
      </c>
      <c r="E34" s="0" t="n">
        <f aca="false">(C34+D34)/2</f>
        <v>0.0434474972705465</v>
      </c>
    </row>
    <row r="37" customFormat="false" ht="12" hidden="false" customHeight="false" outlineLevel="0" collapsed="false">
      <c r="B37" s="7" t="s">
        <v>23</v>
      </c>
    </row>
    <row r="38" customFormat="false" ht="12" hidden="false" customHeight="false" outlineLevel="0" collapsed="false">
      <c r="B38" s="8" t="s">
        <v>21</v>
      </c>
      <c r="C38" s="9" t="n">
        <v>1</v>
      </c>
      <c r="D38" s="9" t="n">
        <v>2</v>
      </c>
    </row>
    <row r="39" customFormat="false" ht="12" hidden="false" customHeight="false" outlineLevel="0" collapsed="false">
      <c r="B39" s="1" t="s">
        <v>4</v>
      </c>
      <c r="C39" s="1" t="n">
        <v>-0.0876834106416045</v>
      </c>
      <c r="D39" s="1" t="n">
        <v>0.0876834106416045</v>
      </c>
    </row>
    <row r="40" customFormat="false" ht="12" hidden="false" customHeight="false" outlineLevel="0" collapsed="false">
      <c r="B40" s="1" t="s">
        <v>3</v>
      </c>
      <c r="C40" s="1" t="n">
        <v>0.00143794371174977</v>
      </c>
      <c r="D40" s="1" t="n">
        <v>-0.00143794371175154</v>
      </c>
    </row>
    <row r="41" customFormat="false" ht="12" hidden="false" customHeight="false" outlineLevel="0" collapsed="false">
      <c r="B41" s="1" t="s">
        <v>5</v>
      </c>
      <c r="C41" s="1" t="n">
        <v>0.229640155562507</v>
      </c>
      <c r="D41" s="1" t="n">
        <v>-0.229640155562507</v>
      </c>
    </row>
    <row r="42" customFormat="false" ht="12" hidden="false" customHeight="false" outlineLevel="0" collapsed="false">
      <c r="B42" s="1" t="s">
        <v>8</v>
      </c>
      <c r="C42" s="1" t="n">
        <v>0.215549488713346</v>
      </c>
      <c r="D42" s="1" t="n">
        <v>-0.215549488713346</v>
      </c>
    </row>
    <row r="43" customFormat="false" ht="12" hidden="false" customHeight="false" outlineLevel="0" collapsed="false">
      <c r="B43" s="1" t="s">
        <v>10</v>
      </c>
      <c r="C43" s="1" t="n">
        <v>0.0274176361170291</v>
      </c>
      <c r="D43" s="1" t="n">
        <v>-0.0274176361170291</v>
      </c>
    </row>
    <row r="44" customFormat="false" ht="12" hidden="false" customHeight="false" outlineLevel="0" collapsed="false">
      <c r="B44" s="1" t="s">
        <v>11</v>
      </c>
      <c r="C44" s="1" t="n">
        <v>0.0679607681489394</v>
      </c>
      <c r="D44" s="1" t="n">
        <v>-0.0679607681489411</v>
      </c>
    </row>
    <row r="45" customFormat="false" ht="12" hidden="false" customHeight="false" outlineLevel="0" collapsed="false">
      <c r="B45" s="1" t="s">
        <v>12</v>
      </c>
      <c r="C45" s="1" t="n">
        <v>0.148002376722109</v>
      </c>
      <c r="D45" s="1" t="n">
        <v>-0.148002376722111</v>
      </c>
    </row>
    <row r="46" customFormat="false" ht="12" hidden="false" customHeight="false" outlineLevel="0" collapsed="false">
      <c r="B46" s="1" t="s">
        <v>13</v>
      </c>
      <c r="C46" s="1" t="n">
        <v>-0.17091761219441</v>
      </c>
      <c r="D46" s="1" t="n">
        <v>0.170917612194408</v>
      </c>
    </row>
    <row r="47" customFormat="false" ht="12" hidden="false" customHeight="false" outlineLevel="0" collapsed="false">
      <c r="B47" s="1" t="s">
        <v>14</v>
      </c>
      <c r="C47" s="1" t="n">
        <v>-0.264840194342732</v>
      </c>
      <c r="D47" s="1" t="n">
        <v>0.264840194342733</v>
      </c>
    </row>
    <row r="48" customFormat="false" ht="12" hidden="false" customHeight="false" outlineLevel="0" collapsed="false">
      <c r="B48" s="1" t="s">
        <v>15</v>
      </c>
      <c r="C48" s="1" t="n">
        <v>0.00699841299466009</v>
      </c>
      <c r="D48" s="1" t="n">
        <v>-0.00699841299466009</v>
      </c>
    </row>
    <row r="49" customFormat="false" ht="12" hidden="false" customHeight="false" outlineLevel="0" collapsed="false">
      <c r="B49" s="1" t="s">
        <v>16</v>
      </c>
      <c r="C49" s="1" t="n">
        <v>0.0918971098337291</v>
      </c>
      <c r="D49" s="1" t="n">
        <v>-0.0918971098337309</v>
      </c>
    </row>
    <row r="50" customFormat="false" ht="12" hidden="false" customHeight="false" outlineLevel="0" collapsed="false">
      <c r="B50" s="1" t="s">
        <v>17</v>
      </c>
      <c r="C50" s="1" t="n">
        <v>-0.252554571094832</v>
      </c>
      <c r="D50" s="1" t="n">
        <v>0.252554571094832</v>
      </c>
    </row>
    <row r="51" customFormat="false" ht="12" hidden="false" customHeight="false" outlineLevel="0" collapsed="false">
      <c r="B51" s="1" t="s">
        <v>18</v>
      </c>
      <c r="C51" s="1" t="n">
        <v>-0.0911946959479817</v>
      </c>
      <c r="D51" s="1" t="n">
        <v>0.0911946959479817</v>
      </c>
    </row>
    <row r="52" customFormat="false" ht="12" hidden="false" customHeight="false" outlineLevel="0" collapsed="false">
      <c r="B52" s="1" t="s">
        <v>19</v>
      </c>
      <c r="C52" s="1" t="n">
        <v>0.0782865924174807</v>
      </c>
      <c r="D52" s="1" t="n">
        <v>-0.07828659241747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82421875" defaultRowHeight="12" zeroHeight="false" outlineLevelRow="0" outlineLevelCol="0"/>
  <cols>
    <col collapsed="false" customWidth="true" hidden="false" outlineLevel="0" max="2" min="2" style="1" width="19.33"/>
    <col collapsed="false" customWidth="true" hidden="false" outlineLevel="0" max="3" min="3" style="1" width="14.15"/>
    <col collapsed="false" customWidth="true" hidden="false" outlineLevel="0" max="6" min="6" style="1" width="46.49"/>
    <col collapsed="false" customWidth="true" hidden="false" outlineLevel="0" max="7" min="7" style="2" width="14.33"/>
  </cols>
  <sheetData>
    <row r="2" customFormat="false" ht="12" hidden="false" customHeight="false" outlineLevel="0" collapsed="false">
      <c r="B2" s="3" t="s">
        <v>0</v>
      </c>
      <c r="C2" s="3" t="s">
        <v>1</v>
      </c>
      <c r="F2" s="11" t="s">
        <v>2</v>
      </c>
      <c r="G2" s="12" t="s">
        <v>24</v>
      </c>
    </row>
    <row r="3" customFormat="false" ht="12" hidden="false" customHeight="false" outlineLevel="0" collapsed="false">
      <c r="B3" s="1" t="s">
        <v>25</v>
      </c>
      <c r="C3" s="1" t="n">
        <v>0.946058821075933</v>
      </c>
      <c r="F3" s="11" t="s">
        <v>1</v>
      </c>
      <c r="G3" s="13" t="n">
        <v>0.681275761489108</v>
      </c>
    </row>
    <row r="4" customFormat="false" ht="12" hidden="false" customHeight="false" outlineLevel="0" collapsed="false">
      <c r="B4" s="14" t="s">
        <v>24</v>
      </c>
      <c r="C4" s="1" t="n">
        <v>0.681275761489108</v>
      </c>
      <c r="F4" s="15"/>
      <c r="G4" s="16"/>
    </row>
    <row r="5" customFormat="false" ht="12" hidden="false" customHeight="false" outlineLevel="0" collapsed="false">
      <c r="B5" s="1" t="s">
        <v>26</v>
      </c>
      <c r="C5" s="1" t="n">
        <v>1.16482517022035</v>
      </c>
      <c r="F5" s="17"/>
      <c r="G5" s="16"/>
    </row>
    <row r="6" customFormat="false" ht="12" hidden="false" customHeight="false" outlineLevel="0" collapsed="false">
      <c r="B6" s="1" t="s">
        <v>27</v>
      </c>
      <c r="C6" s="1" t="n">
        <v>1.33921729004647</v>
      </c>
      <c r="F6" s="17"/>
      <c r="G6" s="16"/>
    </row>
    <row r="9" customFormat="false" ht="12" hidden="false" customHeight="false" outlineLevel="0" collapsed="false">
      <c r="B9" s="7" t="s">
        <v>20</v>
      </c>
    </row>
    <row r="10" customFormat="false" ht="12" hidden="false" customHeight="false" outlineLevel="0" collapsed="false">
      <c r="B10" s="8" t="s">
        <v>21</v>
      </c>
      <c r="C10" s="18" t="n">
        <v>1</v>
      </c>
      <c r="D10" s="18" t="n">
        <v>2</v>
      </c>
      <c r="E10" s="18" t="n">
        <v>3</v>
      </c>
      <c r="F10" s="18" t="n">
        <v>4</v>
      </c>
    </row>
    <row r="11" customFormat="false" ht="12" hidden="false" customHeight="false" outlineLevel="0" collapsed="false">
      <c r="B11" s="1" t="s">
        <v>25</v>
      </c>
      <c r="C11" s="1" t="n">
        <v>0.155464524242875</v>
      </c>
      <c r="D11" s="1" t="n">
        <v>0.21780797530419</v>
      </c>
      <c r="E11" s="1" t="n">
        <v>91.614195695601</v>
      </c>
      <c r="F11" s="1" t="n">
        <v>0.956944589820139</v>
      </c>
    </row>
    <row r="12" customFormat="false" ht="12" hidden="false" customHeight="false" outlineLevel="0" collapsed="false">
      <c r="B12" s="14" t="s">
        <v>24</v>
      </c>
      <c r="C12" s="1" t="n">
        <v>0.319257058506021</v>
      </c>
      <c r="D12" s="1" t="n">
        <v>0.42275240970682</v>
      </c>
      <c r="E12" s="1" t="n">
        <v>3.73635160905981</v>
      </c>
      <c r="F12" s="1" t="n">
        <v>1.12300040151492</v>
      </c>
    </row>
    <row r="13" customFormat="false" ht="12" hidden="false" customHeight="false" outlineLevel="0" collapsed="false">
      <c r="B13" s="1" t="s">
        <v>26</v>
      </c>
      <c r="C13" s="1" t="n">
        <v>0.209332233284041</v>
      </c>
      <c r="D13" s="1" t="n">
        <v>16.0360470468572</v>
      </c>
      <c r="E13" s="1" t="n">
        <v>48.2660227616006</v>
      </c>
      <c r="F13" s="1" t="n">
        <v>15.3646139904</v>
      </c>
    </row>
    <row r="14" customFormat="false" ht="12" hidden="false" customHeight="false" outlineLevel="0" collapsed="false">
      <c r="B14" s="1" t="s">
        <v>27</v>
      </c>
      <c r="C14" s="1" t="n">
        <v>6.38917865461058</v>
      </c>
      <c r="D14" s="1" t="n">
        <v>3.94766230599869</v>
      </c>
      <c r="E14" s="1" t="n">
        <v>13.6997121222797</v>
      </c>
      <c r="F14" s="1" t="n">
        <v>0.306040750835482</v>
      </c>
    </row>
    <row r="17" customFormat="false" ht="12" hidden="false" customHeight="false" outlineLevel="0" collapsed="false">
      <c r="B17" s="7" t="s">
        <v>23</v>
      </c>
    </row>
    <row r="18" customFormat="false" ht="12" hidden="false" customHeight="false" outlineLevel="0" collapsed="false">
      <c r="B18" s="8" t="s">
        <v>21</v>
      </c>
      <c r="C18" s="18" t="n">
        <v>1</v>
      </c>
      <c r="D18" s="18" t="n">
        <v>2</v>
      </c>
      <c r="E18" s="18" t="n">
        <v>3</v>
      </c>
      <c r="F18" s="18" t="n">
        <v>4</v>
      </c>
    </row>
    <row r="19" customFormat="false" ht="12" hidden="false" customHeight="false" outlineLevel="0" collapsed="false">
      <c r="B19" s="1" t="s">
        <v>25</v>
      </c>
      <c r="C19" s="1" t="n">
        <v>0.217508730354663</v>
      </c>
      <c r="D19" s="1" t="n">
        <v>-0.861102844811502</v>
      </c>
      <c r="E19" s="1" t="n">
        <v>0.225526279506347</v>
      </c>
      <c r="F19" s="1" t="n">
        <v>0.418067834950492</v>
      </c>
    </row>
    <row r="20" customFormat="false" ht="12" hidden="false" customHeight="false" outlineLevel="0" collapsed="false">
      <c r="B20" s="14" t="s">
        <v>24</v>
      </c>
      <c r="C20" s="1" t="n">
        <v>-0.00404375415420688</v>
      </c>
      <c r="D20" s="1" t="n">
        <v>-0.106885084491413</v>
      </c>
      <c r="E20" s="1" t="n">
        <v>-0.798763237434205</v>
      </c>
      <c r="F20" s="1" t="n">
        <v>0.909692076079821</v>
      </c>
    </row>
    <row r="21" customFormat="false" ht="12" hidden="false" customHeight="false" outlineLevel="0" collapsed="false">
      <c r="B21" s="1" t="s">
        <v>26</v>
      </c>
      <c r="C21" s="1" t="n">
        <v>-0.35359525596056</v>
      </c>
      <c r="D21" s="1" t="n">
        <v>-0.82833546709583</v>
      </c>
      <c r="E21" s="1" t="n">
        <v>1.16624984460987</v>
      </c>
      <c r="F21" s="1" t="n">
        <v>0.0156808784465312</v>
      </c>
    </row>
    <row r="22" customFormat="false" ht="12" hidden="false" customHeight="false" outlineLevel="0" collapsed="false">
      <c r="B22" s="1" t="s">
        <v>27</v>
      </c>
      <c r="C22" s="1" t="n">
        <v>0.140130279760104</v>
      </c>
      <c r="D22" s="1" t="n">
        <v>1.79632339639874</v>
      </c>
      <c r="E22" s="1" t="n">
        <v>-0.59301288668201</v>
      </c>
      <c r="F22" s="1" t="n">
        <v>-1.343440789476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82421875" defaultRowHeight="12" zeroHeight="false" outlineLevelRow="0" outlineLevelCol="0"/>
  <cols>
    <col collapsed="false" customWidth="true" hidden="false" outlineLevel="0" max="2" min="2" style="1" width="19.33"/>
    <col collapsed="false" customWidth="true" hidden="false" outlineLevel="0" max="3" min="3" style="1" width="14.15"/>
    <col collapsed="false" customWidth="true" hidden="false" outlineLevel="0" max="6" min="6" style="1" width="46.49"/>
    <col collapsed="false" customWidth="true" hidden="false" outlineLevel="0" max="7" min="7" style="2" width="14.49"/>
  </cols>
  <sheetData>
    <row r="2" customFormat="false" ht="12" hidden="false" customHeight="false" outlineLevel="0" collapsed="false">
      <c r="B2" s="3" t="s">
        <v>0</v>
      </c>
      <c r="C2" s="3" t="s">
        <v>1</v>
      </c>
      <c r="F2" s="11" t="s">
        <v>2</v>
      </c>
      <c r="G2" s="12" t="s">
        <v>24</v>
      </c>
    </row>
    <row r="3" customFormat="false" ht="12" hidden="false" customHeight="false" outlineLevel="0" collapsed="false">
      <c r="B3" s="1" t="s">
        <v>25</v>
      </c>
      <c r="C3" s="1" t="n">
        <v>0.804251282760915</v>
      </c>
      <c r="F3" s="11" t="s">
        <v>1</v>
      </c>
      <c r="G3" s="13" t="n">
        <v>0.139615337803685</v>
      </c>
    </row>
    <row r="4" customFormat="false" ht="12" hidden="false" customHeight="false" outlineLevel="0" collapsed="false">
      <c r="B4" s="14" t="s">
        <v>24</v>
      </c>
      <c r="C4" s="1" t="n">
        <v>0.139615337803685</v>
      </c>
      <c r="F4" s="19"/>
      <c r="G4" s="13"/>
    </row>
    <row r="5" customFormat="false" ht="12" hidden="false" customHeight="false" outlineLevel="0" collapsed="false">
      <c r="B5" s="1" t="s">
        <v>26</v>
      </c>
      <c r="C5" s="1" t="n">
        <v>1.100004963209</v>
      </c>
      <c r="F5" s="11" t="s">
        <v>6</v>
      </c>
      <c r="G5" s="12" t="s">
        <v>28</v>
      </c>
    </row>
    <row r="6" customFormat="false" ht="12" hidden="false" customHeight="false" outlineLevel="0" collapsed="false">
      <c r="B6" s="1" t="s">
        <v>27</v>
      </c>
      <c r="C6" s="1" t="n">
        <v>1.16479480214848</v>
      </c>
      <c r="F6" s="11" t="s">
        <v>9</v>
      </c>
      <c r="G6" s="13" t="n">
        <v>0.421168309394826</v>
      </c>
    </row>
    <row r="9" customFormat="false" ht="12" hidden="false" customHeight="false" outlineLevel="0" collapsed="false">
      <c r="B9" s="7" t="s">
        <v>20</v>
      </c>
    </row>
    <row r="10" customFormat="false" ht="12" hidden="false" customHeight="false" outlineLevel="0" collapsed="false">
      <c r="B10" s="8" t="s">
        <v>21</v>
      </c>
      <c r="C10" s="18" t="n">
        <v>1</v>
      </c>
      <c r="D10" s="18" t="n">
        <v>2</v>
      </c>
    </row>
    <row r="11" customFormat="false" ht="12" hidden="false" customHeight="false" outlineLevel="0" collapsed="false">
      <c r="B11" s="1" t="s">
        <v>25</v>
      </c>
      <c r="C11" s="1" t="n">
        <v>0.576529602408885</v>
      </c>
      <c r="D11" s="1" t="n">
        <v>54.5415497123306</v>
      </c>
    </row>
    <row r="12" customFormat="false" ht="12" hidden="false" customHeight="false" outlineLevel="0" collapsed="false">
      <c r="B12" s="1" t="s">
        <v>29</v>
      </c>
      <c r="C12" s="1" t="n">
        <v>0.190852566371452</v>
      </c>
      <c r="D12" s="1" t="n">
        <v>0.511825910881418</v>
      </c>
    </row>
    <row r="13" customFormat="false" ht="12" hidden="false" customHeight="false" outlineLevel="0" collapsed="false">
      <c r="B13" s="14" t="s">
        <v>24</v>
      </c>
      <c r="C13" s="1" t="n">
        <v>6.3170339786151</v>
      </c>
      <c r="D13" s="1" t="n">
        <v>35.0711829385796</v>
      </c>
    </row>
    <row r="14" customFormat="false" ht="12" hidden="false" customHeight="false" outlineLevel="0" collapsed="false">
      <c r="B14" s="1" t="s">
        <v>27</v>
      </c>
      <c r="C14" s="1" t="n">
        <v>6.49955228381539</v>
      </c>
      <c r="D14" s="1" t="n">
        <v>8.12007468733376</v>
      </c>
    </row>
    <row r="17" customFormat="false" ht="12" hidden="false" customHeight="false" outlineLevel="0" collapsed="false">
      <c r="B17" s="7" t="s">
        <v>23</v>
      </c>
    </row>
    <row r="18" customFormat="false" ht="12" hidden="false" customHeight="false" outlineLevel="0" collapsed="false">
      <c r="B18" s="8" t="s">
        <v>21</v>
      </c>
      <c r="C18" s="18" t="n">
        <v>1</v>
      </c>
      <c r="D18" s="18" t="n">
        <v>2</v>
      </c>
    </row>
    <row r="19" customFormat="false" ht="12" hidden="false" customHeight="false" outlineLevel="0" collapsed="false">
      <c r="B19" s="1" t="s">
        <v>25</v>
      </c>
      <c r="C19" s="1" t="n">
        <v>-0.258239400697899</v>
      </c>
      <c r="D19" s="1" t="n">
        <v>0.258239400697899</v>
      </c>
    </row>
    <row r="20" customFormat="false" ht="12" hidden="false" customHeight="false" outlineLevel="0" collapsed="false">
      <c r="B20" s="14" t="s">
        <v>24</v>
      </c>
      <c r="C20" s="1" t="n">
        <v>0.035100412869749</v>
      </c>
      <c r="D20" s="1" t="n">
        <v>-0.0351004128697561</v>
      </c>
    </row>
    <row r="21" customFormat="false" ht="12" hidden="false" customHeight="false" outlineLevel="0" collapsed="false">
      <c r="B21" s="1" t="s">
        <v>26</v>
      </c>
      <c r="C21" s="1" t="n">
        <v>-0.624756799279606</v>
      </c>
      <c r="D21" s="1" t="n">
        <v>0.624756799279602</v>
      </c>
    </row>
    <row r="22" customFormat="false" ht="12" hidden="false" customHeight="false" outlineLevel="0" collapsed="false">
      <c r="B22" s="1" t="s">
        <v>27</v>
      </c>
      <c r="C22" s="1" t="n">
        <v>0.847895787107749</v>
      </c>
      <c r="D22" s="1" t="n">
        <v>-0.8478957871077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1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O22" activeCellId="0" sqref="O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7.49"/>
    <col collapsed="false" customWidth="true" hidden="false" outlineLevel="0" max="2" min="2" style="0" width="11.99"/>
    <col collapsed="false" customWidth="true" hidden="false" outlineLevel="0" max="3" min="3" style="0" width="8.99"/>
    <col collapsed="false" customWidth="true" hidden="false" outlineLevel="0" max="4" min="4" style="0" width="9.66"/>
    <col collapsed="false" customWidth="true" hidden="false" outlineLevel="0" max="5" min="5" style="0" width="9.99"/>
    <col collapsed="false" customWidth="true" hidden="false" outlineLevel="0" max="6" min="6" style="0" width="10.32"/>
    <col collapsed="false" customWidth="true" hidden="false" outlineLevel="0" max="7" min="7" style="0" width="12.32"/>
    <col collapsed="false" customWidth="true" hidden="false" outlineLevel="0" max="9" min="9" style="0" width="8.99"/>
    <col collapsed="false" customWidth="true" hidden="false" outlineLevel="0" max="13" min="13" style="0" width="9.33"/>
    <col collapsed="false" customWidth="true" hidden="false" outlineLevel="0" max="25" min="14" style="0" width="13.15"/>
    <col collapsed="false" customWidth="true" hidden="false" outlineLevel="0" max="29" min="26" style="0" width="12.5"/>
    <col collapsed="false" customWidth="true" hidden="false" outlineLevel="0" max="37" min="30" style="0" width="14.49"/>
    <col collapsed="false" customWidth="true" hidden="false" outlineLevel="0" max="38" min="38" style="0" width="16.82"/>
    <col collapsed="false" customWidth="true" hidden="false" outlineLevel="0" max="49" min="39" style="0" width="14.82"/>
    <col collapsed="false" customWidth="true" hidden="false" outlineLevel="0" max="61" min="50" style="0" width="13.99"/>
    <col collapsed="false" customWidth="true" hidden="false" outlineLevel="0" max="63" min="62" style="0" width="12.5"/>
    <col collapsed="false" customWidth="true" hidden="false" outlineLevel="0" max="64" min="64" style="0" width="10.5"/>
    <col collapsed="false" customWidth="true" hidden="false" outlineLevel="0" max="65" min="65" style="0" width="11.5"/>
    <col collapsed="false" customWidth="true" hidden="false" outlineLevel="0" max="73" min="66" style="0" width="12.5"/>
    <col collapsed="false" customWidth="true" hidden="false" outlineLevel="0" max="85" min="74" style="0" width="13.15"/>
    <col collapsed="false" customWidth="true" hidden="false" outlineLevel="0" max="97" min="86" style="0" width="12.5"/>
    <col collapsed="false" customWidth="true" hidden="false" outlineLevel="0" max="109" min="98" style="0" width="14.82"/>
    <col collapsed="false" customWidth="true" hidden="false" outlineLevel="0" max="121" min="110" style="0" width="13.99"/>
  </cols>
  <sheetData>
    <row r="1" customFormat="false" ht="18" hidden="false" customHeight="false" outlineLevel="0" collapsed="false">
      <c r="A1" s="20" t="s">
        <v>30</v>
      </c>
      <c r="B1" s="20"/>
      <c r="C1" s="20"/>
      <c r="D1" s="20"/>
      <c r="E1" s="20"/>
      <c r="F1" s="20"/>
    </row>
    <row r="2" customFormat="false" ht="13" hidden="false" customHeight="false" outlineLevel="0" collapsed="false">
      <c r="A2" s="21"/>
      <c r="B2" s="21"/>
      <c r="C2" s="21"/>
      <c r="D2" s="21"/>
      <c r="E2" s="21"/>
      <c r="F2" s="21"/>
    </row>
    <row r="3" customFormat="false" ht="16" hidden="false" customHeight="false" outlineLevel="0" collapsed="false">
      <c r="A3" s="22" t="s">
        <v>31</v>
      </c>
      <c r="B3" s="21"/>
      <c r="C3" s="21"/>
      <c r="D3" s="21"/>
      <c r="E3" s="21"/>
      <c r="F3" s="21"/>
    </row>
    <row r="4" customFormat="false" ht="16" hidden="false" customHeight="false" outlineLevel="0" collapsed="false">
      <c r="A4" s="22" t="s">
        <v>32</v>
      </c>
      <c r="B4" s="21"/>
      <c r="C4" s="21"/>
      <c r="D4" s="21"/>
      <c r="E4" s="21"/>
      <c r="F4" s="21"/>
    </row>
    <row r="5" customFormat="false" ht="13" hidden="false" customHeight="false" outlineLevel="0" collapsed="false">
      <c r="A5" s="21" t="s">
        <v>33</v>
      </c>
      <c r="B5" s="21"/>
      <c r="C5" s="21"/>
      <c r="D5" s="21"/>
      <c r="E5" s="21"/>
      <c r="F5" s="21"/>
    </row>
    <row r="6" customFormat="false" ht="13" hidden="false" customHeight="false" outlineLevel="0" collapsed="false">
      <c r="A6" s="21" t="s">
        <v>34</v>
      </c>
      <c r="B6" s="21"/>
      <c r="C6" s="21"/>
      <c r="D6" s="21"/>
      <c r="E6" s="21"/>
      <c r="F6" s="21"/>
    </row>
    <row r="7" customFormat="false" ht="13" hidden="false" customHeight="false" outlineLevel="0" collapsed="false">
      <c r="A7" s="21"/>
      <c r="B7" s="21"/>
      <c r="C7" s="21"/>
      <c r="D7" s="21"/>
      <c r="E7" s="21"/>
      <c r="F7" s="21"/>
    </row>
    <row r="8" customFormat="false" ht="14" hidden="false" customHeight="false" outlineLevel="0" collapsed="false">
      <c r="A8" s="23" t="s">
        <v>35</v>
      </c>
      <c r="B8" s="0" t="n">
        <v>1</v>
      </c>
      <c r="C8" s="0" t="n">
        <v>1</v>
      </c>
      <c r="D8" s="0" t="n">
        <v>1</v>
      </c>
      <c r="E8" s="0" t="n">
        <v>2</v>
      </c>
      <c r="F8" s="0" t="n">
        <v>2</v>
      </c>
      <c r="G8" s="0" t="n">
        <v>2</v>
      </c>
      <c r="H8" s="0" t="n">
        <v>3</v>
      </c>
      <c r="I8" s="0" t="n">
        <v>3</v>
      </c>
      <c r="J8" s="0" t="n">
        <v>3</v>
      </c>
      <c r="K8" s="0" t="n">
        <v>4</v>
      </c>
      <c r="L8" s="0" t="n">
        <v>4</v>
      </c>
      <c r="M8" s="0" t="n">
        <v>4</v>
      </c>
      <c r="N8" s="0" t="n">
        <v>1</v>
      </c>
      <c r="O8" s="0" t="n">
        <v>1</v>
      </c>
      <c r="P8" s="0" t="n">
        <v>1</v>
      </c>
      <c r="Q8" s="0" t="n">
        <v>2</v>
      </c>
      <c r="R8" s="0" t="n">
        <v>2</v>
      </c>
      <c r="S8" s="0" t="n">
        <v>2</v>
      </c>
      <c r="T8" s="0" t="n">
        <v>3</v>
      </c>
      <c r="U8" s="0" t="n">
        <v>3</v>
      </c>
      <c r="V8" s="0" t="n">
        <v>3</v>
      </c>
      <c r="W8" s="0" t="n">
        <v>4</v>
      </c>
      <c r="X8" s="0" t="n">
        <v>4</v>
      </c>
      <c r="Y8" s="0" t="n">
        <v>4</v>
      </c>
      <c r="Z8" s="0" t="n">
        <v>1</v>
      </c>
      <c r="AA8" s="0" t="n">
        <v>1</v>
      </c>
      <c r="AB8" s="0" t="n">
        <v>1</v>
      </c>
      <c r="AC8" s="0" t="n">
        <v>2</v>
      </c>
      <c r="AD8" s="0" t="n">
        <v>2</v>
      </c>
      <c r="AE8" s="0" t="n">
        <v>2</v>
      </c>
      <c r="AF8" s="0" t="n">
        <v>3</v>
      </c>
      <c r="AG8" s="0" t="n">
        <v>3</v>
      </c>
      <c r="AH8" s="0" t="n">
        <v>3</v>
      </c>
      <c r="AI8" s="0" t="n">
        <v>4</v>
      </c>
      <c r="AJ8" s="0" t="n">
        <v>4</v>
      </c>
      <c r="AK8" s="0" t="n">
        <v>4</v>
      </c>
      <c r="AL8" s="0" t="n">
        <v>1</v>
      </c>
      <c r="AM8" s="0" t="n">
        <v>1</v>
      </c>
      <c r="AN8" s="0" t="n">
        <v>1</v>
      </c>
      <c r="AO8" s="0" t="n">
        <v>2</v>
      </c>
      <c r="AP8" s="0" t="n">
        <v>2</v>
      </c>
      <c r="AQ8" s="0" t="n">
        <v>2</v>
      </c>
      <c r="AR8" s="0" t="n">
        <v>3</v>
      </c>
      <c r="AS8" s="0" t="n">
        <v>3</v>
      </c>
      <c r="AT8" s="0" t="n">
        <v>3</v>
      </c>
      <c r="AU8" s="0" t="n">
        <v>4</v>
      </c>
      <c r="AV8" s="0" t="n">
        <v>4</v>
      </c>
      <c r="AW8" s="0" t="n">
        <v>4</v>
      </c>
      <c r="AX8" s="0" t="n">
        <v>1</v>
      </c>
      <c r="AY8" s="0" t="n">
        <v>1</v>
      </c>
      <c r="AZ8" s="0" t="n">
        <v>1</v>
      </c>
      <c r="BA8" s="0" t="n">
        <v>2</v>
      </c>
      <c r="BB8" s="0" t="n">
        <v>2</v>
      </c>
      <c r="BC8" s="0" t="n">
        <v>2</v>
      </c>
      <c r="BD8" s="0" t="n">
        <v>3</v>
      </c>
      <c r="BE8" s="0" t="n">
        <v>3</v>
      </c>
      <c r="BF8" s="0" t="n">
        <v>3</v>
      </c>
      <c r="BG8" s="0" t="n">
        <v>4</v>
      </c>
      <c r="BH8" s="0" t="n">
        <v>4</v>
      </c>
      <c r="BI8" s="0" t="n">
        <v>4</v>
      </c>
      <c r="BJ8" s="0" t="n">
        <v>1</v>
      </c>
      <c r="BK8" s="0" t="n">
        <v>1</v>
      </c>
      <c r="BL8" s="0" t="n">
        <v>1</v>
      </c>
      <c r="BM8" s="0" t="n">
        <v>2</v>
      </c>
      <c r="BN8" s="0" t="n">
        <v>2</v>
      </c>
      <c r="BO8" s="0" t="n">
        <v>2</v>
      </c>
      <c r="BP8" s="0" t="n">
        <v>3</v>
      </c>
      <c r="BQ8" s="0" t="n">
        <v>3</v>
      </c>
      <c r="BR8" s="0" t="n">
        <v>3</v>
      </c>
      <c r="BS8" s="0" t="n">
        <v>4</v>
      </c>
      <c r="BT8" s="0" t="n">
        <v>4</v>
      </c>
      <c r="BU8" s="0" t="n">
        <v>4</v>
      </c>
      <c r="BV8" s="0" t="n">
        <v>1</v>
      </c>
      <c r="BW8" s="0" t="n">
        <v>1</v>
      </c>
      <c r="BX8" s="0" t="n">
        <v>1</v>
      </c>
      <c r="BY8" s="0" t="n">
        <v>2</v>
      </c>
      <c r="BZ8" s="0" t="n">
        <v>2</v>
      </c>
      <c r="CA8" s="0" t="n">
        <v>2</v>
      </c>
      <c r="CB8" s="0" t="n">
        <v>3</v>
      </c>
      <c r="CC8" s="0" t="n">
        <v>3</v>
      </c>
      <c r="CD8" s="0" t="n">
        <v>3</v>
      </c>
      <c r="CE8" s="0" t="n">
        <v>4</v>
      </c>
      <c r="CF8" s="0" t="n">
        <v>4</v>
      </c>
      <c r="CG8" s="0" t="n">
        <v>4</v>
      </c>
      <c r="CH8" s="0" t="n">
        <v>1</v>
      </c>
      <c r="CI8" s="0" t="n">
        <v>1</v>
      </c>
      <c r="CJ8" s="0" t="n">
        <v>1</v>
      </c>
      <c r="CK8" s="0" t="n">
        <v>2</v>
      </c>
      <c r="CL8" s="0" t="n">
        <v>2</v>
      </c>
      <c r="CM8" s="0" t="n">
        <v>2</v>
      </c>
      <c r="CN8" s="0" t="n">
        <v>3</v>
      </c>
      <c r="CO8" s="0" t="n">
        <v>3</v>
      </c>
      <c r="CP8" s="0" t="n">
        <v>3</v>
      </c>
      <c r="CQ8" s="0" t="n">
        <v>4</v>
      </c>
      <c r="CR8" s="0" t="n">
        <v>4</v>
      </c>
      <c r="CS8" s="0" t="n">
        <v>4</v>
      </c>
      <c r="CT8" s="0" t="n">
        <v>1</v>
      </c>
      <c r="CU8" s="0" t="n">
        <v>1</v>
      </c>
      <c r="CV8" s="0" t="n">
        <v>1</v>
      </c>
      <c r="CW8" s="0" t="n">
        <v>2</v>
      </c>
      <c r="CX8" s="0" t="n">
        <v>2</v>
      </c>
      <c r="CY8" s="0" t="n">
        <v>2</v>
      </c>
      <c r="CZ8" s="0" t="n">
        <v>3</v>
      </c>
      <c r="DA8" s="0" t="n">
        <v>3</v>
      </c>
      <c r="DB8" s="0" t="n">
        <v>3</v>
      </c>
      <c r="DC8" s="0" t="n">
        <v>4</v>
      </c>
      <c r="DD8" s="0" t="n">
        <v>4</v>
      </c>
      <c r="DE8" s="0" t="n">
        <v>4</v>
      </c>
      <c r="DF8" s="0" t="n">
        <v>1</v>
      </c>
      <c r="DG8" s="0" t="n">
        <v>1</v>
      </c>
      <c r="DH8" s="0" t="n">
        <v>1</v>
      </c>
      <c r="DI8" s="0" t="n">
        <v>2</v>
      </c>
      <c r="DJ8" s="0" t="n">
        <v>2</v>
      </c>
      <c r="DK8" s="0" t="n">
        <v>2</v>
      </c>
      <c r="DL8" s="0" t="n">
        <v>3</v>
      </c>
      <c r="DM8" s="0" t="n">
        <v>3</v>
      </c>
      <c r="DN8" s="0" t="n">
        <v>3</v>
      </c>
      <c r="DO8" s="0" t="n">
        <v>4</v>
      </c>
      <c r="DP8" s="0" t="n">
        <v>4</v>
      </c>
      <c r="DQ8" s="0" t="n">
        <v>4</v>
      </c>
    </row>
    <row r="9" customFormat="false" ht="14" hidden="false" customHeight="false" outlineLevel="0" collapsed="false">
      <c r="A9" s="23" t="s">
        <v>36</v>
      </c>
      <c r="B9" s="0" t="n">
        <v>1</v>
      </c>
      <c r="C9" s="0" t="n">
        <v>2</v>
      </c>
      <c r="D9" s="0" t="n">
        <v>3</v>
      </c>
      <c r="E9" s="0" t="n">
        <v>1</v>
      </c>
      <c r="F9" s="0" t="n">
        <v>2</v>
      </c>
      <c r="G9" s="0" t="n">
        <v>3</v>
      </c>
      <c r="H9" s="0" t="n">
        <v>1</v>
      </c>
      <c r="I9" s="0" t="n">
        <v>2</v>
      </c>
      <c r="J9" s="0" t="n">
        <v>3</v>
      </c>
      <c r="K9" s="0" t="n">
        <v>1</v>
      </c>
      <c r="L9" s="0" t="n">
        <v>2</v>
      </c>
      <c r="M9" s="0" t="n">
        <v>3</v>
      </c>
      <c r="N9" s="0" t="n">
        <v>1</v>
      </c>
      <c r="O9" s="0" t="n">
        <v>2</v>
      </c>
      <c r="P9" s="0" t="n">
        <v>3</v>
      </c>
      <c r="Q9" s="0" t="n">
        <v>1</v>
      </c>
      <c r="R9" s="0" t="n">
        <v>2</v>
      </c>
      <c r="S9" s="0" t="n">
        <v>3</v>
      </c>
      <c r="T9" s="0" t="n">
        <v>1</v>
      </c>
      <c r="U9" s="0" t="n">
        <v>2</v>
      </c>
      <c r="V9" s="0" t="n">
        <v>3</v>
      </c>
      <c r="W9" s="0" t="n">
        <v>1</v>
      </c>
      <c r="X9" s="0" t="n">
        <v>2</v>
      </c>
      <c r="Y9" s="0" t="n">
        <v>3</v>
      </c>
      <c r="Z9" s="0" t="n">
        <v>1</v>
      </c>
      <c r="AA9" s="0" t="n">
        <v>2</v>
      </c>
      <c r="AB9" s="0" t="n">
        <v>3</v>
      </c>
      <c r="AC9" s="0" t="n">
        <v>1</v>
      </c>
      <c r="AD9" s="0" t="n">
        <v>2</v>
      </c>
      <c r="AE9" s="0" t="n">
        <v>3</v>
      </c>
      <c r="AF9" s="0" t="n">
        <v>1</v>
      </c>
      <c r="AG9" s="0" t="n">
        <v>2</v>
      </c>
      <c r="AH9" s="0" t="n">
        <v>3</v>
      </c>
      <c r="AI9" s="0" t="n">
        <v>1</v>
      </c>
      <c r="AJ9" s="0" t="n">
        <v>2</v>
      </c>
      <c r="AK9" s="0" t="n">
        <v>3</v>
      </c>
      <c r="AL9" s="0" t="n">
        <v>1</v>
      </c>
      <c r="AM9" s="0" t="n">
        <v>2</v>
      </c>
      <c r="AN9" s="0" t="n">
        <v>3</v>
      </c>
      <c r="AO9" s="0" t="n">
        <v>1</v>
      </c>
      <c r="AP9" s="0" t="n">
        <v>2</v>
      </c>
      <c r="AQ9" s="0" t="n">
        <v>3</v>
      </c>
      <c r="AR9" s="0" t="n">
        <v>1</v>
      </c>
      <c r="AS9" s="0" t="n">
        <v>2</v>
      </c>
      <c r="AT9" s="0" t="n">
        <v>3</v>
      </c>
      <c r="AU9" s="0" t="n">
        <v>1</v>
      </c>
      <c r="AV9" s="0" t="n">
        <v>2</v>
      </c>
      <c r="AW9" s="0" t="n">
        <v>3</v>
      </c>
      <c r="AX9" s="0" t="n">
        <v>1</v>
      </c>
      <c r="AY9" s="0" t="n">
        <v>2</v>
      </c>
      <c r="AZ9" s="0" t="n">
        <v>3</v>
      </c>
      <c r="BA9" s="0" t="n">
        <v>1</v>
      </c>
      <c r="BB9" s="0" t="n">
        <v>2</v>
      </c>
      <c r="BC9" s="0" t="n">
        <v>3</v>
      </c>
      <c r="BD9" s="0" t="n">
        <v>1</v>
      </c>
      <c r="BE9" s="0" t="n">
        <v>2</v>
      </c>
      <c r="BF9" s="0" t="n">
        <v>3</v>
      </c>
      <c r="BG9" s="0" t="n">
        <v>1</v>
      </c>
      <c r="BH9" s="0" t="n">
        <v>2</v>
      </c>
      <c r="BI9" s="0" t="n">
        <v>3</v>
      </c>
      <c r="BJ9" s="0" t="n">
        <v>1</v>
      </c>
      <c r="BK9" s="0" t="n">
        <v>2</v>
      </c>
      <c r="BL9" s="0" t="n">
        <v>3</v>
      </c>
      <c r="BM9" s="0" t="n">
        <v>1</v>
      </c>
      <c r="BN9" s="0" t="n">
        <v>2</v>
      </c>
      <c r="BO9" s="0" t="n">
        <v>3</v>
      </c>
      <c r="BP9" s="0" t="n">
        <v>1</v>
      </c>
      <c r="BQ9" s="0" t="n">
        <v>2</v>
      </c>
      <c r="BR9" s="0" t="n">
        <v>3</v>
      </c>
      <c r="BS9" s="0" t="n">
        <v>1</v>
      </c>
      <c r="BT9" s="0" t="n">
        <v>2</v>
      </c>
      <c r="BU9" s="0" t="n">
        <v>3</v>
      </c>
      <c r="BV9" s="0" t="n">
        <v>1</v>
      </c>
      <c r="BW9" s="0" t="n">
        <v>2</v>
      </c>
      <c r="BX9" s="0" t="n">
        <v>3</v>
      </c>
      <c r="BY9" s="0" t="n">
        <v>1</v>
      </c>
      <c r="BZ9" s="0" t="n">
        <v>2</v>
      </c>
      <c r="CA9" s="0" t="n">
        <v>3</v>
      </c>
      <c r="CB9" s="0" t="n">
        <v>1</v>
      </c>
      <c r="CC9" s="0" t="n">
        <v>2</v>
      </c>
      <c r="CD9" s="0" t="n">
        <v>3</v>
      </c>
      <c r="CE9" s="0" t="n">
        <v>1</v>
      </c>
      <c r="CF9" s="0" t="n">
        <v>2</v>
      </c>
      <c r="CG9" s="0" t="n">
        <v>3</v>
      </c>
      <c r="CH9" s="0" t="n">
        <v>1</v>
      </c>
      <c r="CI9" s="0" t="n">
        <v>2</v>
      </c>
      <c r="CJ9" s="0" t="n">
        <v>3</v>
      </c>
      <c r="CK9" s="0" t="n">
        <v>1</v>
      </c>
      <c r="CL9" s="0" t="n">
        <v>2</v>
      </c>
      <c r="CM9" s="0" t="n">
        <v>3</v>
      </c>
      <c r="CN9" s="0" t="n">
        <v>1</v>
      </c>
      <c r="CO9" s="0" t="n">
        <v>2</v>
      </c>
      <c r="CP9" s="0" t="n">
        <v>3</v>
      </c>
      <c r="CQ9" s="0" t="n">
        <v>1</v>
      </c>
      <c r="CR9" s="0" t="n">
        <v>2</v>
      </c>
      <c r="CS9" s="0" t="n">
        <v>3</v>
      </c>
      <c r="CT9" s="0" t="n">
        <v>1</v>
      </c>
      <c r="CU9" s="0" t="n">
        <v>2</v>
      </c>
      <c r="CV9" s="0" t="n">
        <v>3</v>
      </c>
      <c r="CW9" s="0" t="n">
        <v>1</v>
      </c>
      <c r="CX9" s="0" t="n">
        <v>2</v>
      </c>
      <c r="CY9" s="0" t="n">
        <v>3</v>
      </c>
      <c r="CZ9" s="0" t="n">
        <v>1</v>
      </c>
      <c r="DA9" s="0" t="n">
        <v>2</v>
      </c>
      <c r="DB9" s="0" t="n">
        <v>3</v>
      </c>
      <c r="DC9" s="0" t="n">
        <v>1</v>
      </c>
      <c r="DD9" s="0" t="n">
        <v>2</v>
      </c>
      <c r="DE9" s="0" t="n">
        <v>3</v>
      </c>
      <c r="DF9" s="0" t="n">
        <v>1</v>
      </c>
      <c r="DG9" s="0" t="n">
        <v>2</v>
      </c>
      <c r="DH9" s="0" t="n">
        <v>3</v>
      </c>
      <c r="DI9" s="0" t="n">
        <v>1</v>
      </c>
      <c r="DJ9" s="0" t="n">
        <v>2</v>
      </c>
      <c r="DK9" s="0" t="n">
        <v>3</v>
      </c>
      <c r="DL9" s="0" t="n">
        <v>1</v>
      </c>
      <c r="DM9" s="0" t="n">
        <v>2</v>
      </c>
      <c r="DN9" s="0" t="n">
        <v>3</v>
      </c>
      <c r="DO9" s="0" t="n">
        <v>1</v>
      </c>
      <c r="DP9" s="0" t="n">
        <v>2</v>
      </c>
      <c r="DQ9" s="0" t="n">
        <v>3</v>
      </c>
    </row>
    <row r="10" customFormat="false" ht="14" hidden="false" customHeight="false" outlineLevel="0" collapsed="false">
      <c r="A10" s="24" t="s">
        <v>37</v>
      </c>
      <c r="B10" s="25" t="s">
        <v>38</v>
      </c>
      <c r="C10" s="25" t="s">
        <v>38</v>
      </c>
      <c r="D10" s="25" t="s">
        <v>38</v>
      </c>
      <c r="E10" s="25" t="s">
        <v>38</v>
      </c>
      <c r="F10" s="25" t="s">
        <v>38</v>
      </c>
      <c r="G10" s="25" t="s">
        <v>38</v>
      </c>
      <c r="H10" s="25" t="s">
        <v>38</v>
      </c>
      <c r="I10" s="25" t="s">
        <v>38</v>
      </c>
      <c r="J10" s="25" t="s">
        <v>38</v>
      </c>
      <c r="K10" s="25" t="s">
        <v>38</v>
      </c>
      <c r="L10" s="25" t="s">
        <v>38</v>
      </c>
      <c r="M10" s="25" t="s">
        <v>38</v>
      </c>
      <c r="N10" s="25" t="s">
        <v>38</v>
      </c>
      <c r="O10" s="25" t="s">
        <v>38</v>
      </c>
      <c r="P10" s="25" t="s">
        <v>38</v>
      </c>
      <c r="Q10" s="25" t="s">
        <v>38</v>
      </c>
      <c r="R10" s="25" t="s">
        <v>38</v>
      </c>
      <c r="S10" s="25" t="s">
        <v>38</v>
      </c>
      <c r="T10" s="25" t="s">
        <v>38</v>
      </c>
      <c r="U10" s="25" t="s">
        <v>38</v>
      </c>
      <c r="V10" s="25" t="s">
        <v>38</v>
      </c>
      <c r="W10" s="25" t="s">
        <v>38</v>
      </c>
      <c r="X10" s="25" t="s">
        <v>38</v>
      </c>
      <c r="Y10" s="25" t="s">
        <v>38</v>
      </c>
      <c r="Z10" s="25" t="s">
        <v>38</v>
      </c>
      <c r="AA10" s="25" t="s">
        <v>38</v>
      </c>
      <c r="AB10" s="25" t="s">
        <v>38</v>
      </c>
      <c r="AC10" s="25" t="s">
        <v>38</v>
      </c>
      <c r="AD10" s="25" t="s">
        <v>38</v>
      </c>
      <c r="AE10" s="25" t="s">
        <v>38</v>
      </c>
      <c r="AF10" s="25" t="s">
        <v>38</v>
      </c>
      <c r="AG10" s="25" t="s">
        <v>38</v>
      </c>
      <c r="AH10" s="25" t="s">
        <v>38</v>
      </c>
      <c r="AI10" s="25" t="s">
        <v>38</v>
      </c>
      <c r="AJ10" s="25" t="s">
        <v>38</v>
      </c>
      <c r="AK10" s="25" t="s">
        <v>38</v>
      </c>
      <c r="AL10" s="25" t="s">
        <v>38</v>
      </c>
      <c r="AM10" s="25" t="s">
        <v>38</v>
      </c>
      <c r="AN10" s="25" t="s">
        <v>38</v>
      </c>
      <c r="AO10" s="25" t="s">
        <v>38</v>
      </c>
      <c r="AP10" s="25" t="s">
        <v>38</v>
      </c>
      <c r="AQ10" s="25" t="s">
        <v>38</v>
      </c>
      <c r="AR10" s="25" t="s">
        <v>38</v>
      </c>
      <c r="AS10" s="25" t="s">
        <v>38</v>
      </c>
      <c r="AT10" s="25" t="s">
        <v>38</v>
      </c>
      <c r="AU10" s="25" t="s">
        <v>38</v>
      </c>
      <c r="AV10" s="25" t="s">
        <v>38</v>
      </c>
      <c r="AW10" s="25" t="s">
        <v>38</v>
      </c>
      <c r="AX10" s="25" t="s">
        <v>38</v>
      </c>
      <c r="AY10" s="25" t="s">
        <v>38</v>
      </c>
      <c r="AZ10" s="25" t="s">
        <v>38</v>
      </c>
      <c r="BA10" s="25" t="s">
        <v>38</v>
      </c>
      <c r="BB10" s="25" t="s">
        <v>38</v>
      </c>
      <c r="BC10" s="25" t="s">
        <v>38</v>
      </c>
      <c r="BD10" s="25" t="s">
        <v>38</v>
      </c>
      <c r="BE10" s="25" t="s">
        <v>38</v>
      </c>
      <c r="BF10" s="25" t="s">
        <v>38</v>
      </c>
      <c r="BG10" s="25" t="s">
        <v>38</v>
      </c>
      <c r="BH10" s="25" t="s">
        <v>38</v>
      </c>
      <c r="BI10" s="25" t="s">
        <v>38</v>
      </c>
      <c r="BJ10" s="25" t="s">
        <v>39</v>
      </c>
      <c r="BK10" s="25" t="s">
        <v>39</v>
      </c>
      <c r="BL10" s="25" t="s">
        <v>39</v>
      </c>
      <c r="BM10" s="25" t="s">
        <v>39</v>
      </c>
      <c r="BN10" s="25" t="s">
        <v>39</v>
      </c>
      <c r="BO10" s="25" t="s">
        <v>39</v>
      </c>
      <c r="BP10" s="25" t="s">
        <v>39</v>
      </c>
      <c r="BQ10" s="25" t="s">
        <v>39</v>
      </c>
      <c r="BR10" s="25" t="s">
        <v>39</v>
      </c>
      <c r="BS10" s="25" t="s">
        <v>39</v>
      </c>
      <c r="BT10" s="25" t="s">
        <v>39</v>
      </c>
      <c r="BU10" s="25" t="s">
        <v>39</v>
      </c>
      <c r="BV10" s="25" t="s">
        <v>39</v>
      </c>
      <c r="BW10" s="25" t="s">
        <v>39</v>
      </c>
      <c r="BX10" s="25" t="s">
        <v>39</v>
      </c>
      <c r="BY10" s="25" t="s">
        <v>39</v>
      </c>
      <c r="BZ10" s="25" t="s">
        <v>39</v>
      </c>
      <c r="CA10" s="25" t="s">
        <v>39</v>
      </c>
      <c r="CB10" s="25" t="s">
        <v>39</v>
      </c>
      <c r="CC10" s="25" t="s">
        <v>39</v>
      </c>
      <c r="CD10" s="25" t="s">
        <v>39</v>
      </c>
      <c r="CE10" s="25" t="s">
        <v>39</v>
      </c>
      <c r="CF10" s="25" t="s">
        <v>39</v>
      </c>
      <c r="CG10" s="25" t="s">
        <v>39</v>
      </c>
      <c r="CH10" s="25" t="s">
        <v>39</v>
      </c>
      <c r="CI10" s="25" t="s">
        <v>39</v>
      </c>
      <c r="CJ10" s="25" t="s">
        <v>39</v>
      </c>
      <c r="CK10" s="25" t="s">
        <v>39</v>
      </c>
      <c r="CL10" s="25" t="s">
        <v>39</v>
      </c>
      <c r="CM10" s="25" t="s">
        <v>39</v>
      </c>
      <c r="CN10" s="25" t="s">
        <v>39</v>
      </c>
      <c r="CO10" s="25" t="s">
        <v>39</v>
      </c>
      <c r="CP10" s="25" t="s">
        <v>39</v>
      </c>
      <c r="CQ10" s="25" t="s">
        <v>39</v>
      </c>
      <c r="CR10" s="25" t="s">
        <v>39</v>
      </c>
      <c r="CS10" s="25" t="s">
        <v>39</v>
      </c>
      <c r="CT10" s="25" t="s">
        <v>39</v>
      </c>
      <c r="CU10" s="25" t="s">
        <v>39</v>
      </c>
      <c r="CV10" s="25" t="s">
        <v>39</v>
      </c>
      <c r="CW10" s="25" t="s">
        <v>39</v>
      </c>
      <c r="CX10" s="25" t="s">
        <v>39</v>
      </c>
      <c r="CY10" s="25" t="s">
        <v>39</v>
      </c>
      <c r="CZ10" s="25" t="s">
        <v>39</v>
      </c>
      <c r="DA10" s="25" t="s">
        <v>39</v>
      </c>
      <c r="DB10" s="25" t="s">
        <v>39</v>
      </c>
      <c r="DC10" s="25" t="s">
        <v>39</v>
      </c>
      <c r="DD10" s="25" t="s">
        <v>39</v>
      </c>
      <c r="DE10" s="25" t="s">
        <v>39</v>
      </c>
      <c r="DF10" s="25" t="s">
        <v>39</v>
      </c>
      <c r="DG10" s="25" t="s">
        <v>39</v>
      </c>
      <c r="DH10" s="25" t="s">
        <v>39</v>
      </c>
      <c r="DI10" s="25" t="s">
        <v>39</v>
      </c>
      <c r="DJ10" s="25" t="s">
        <v>39</v>
      </c>
      <c r="DK10" s="25" t="s">
        <v>39</v>
      </c>
      <c r="DL10" s="25" t="s">
        <v>39</v>
      </c>
      <c r="DM10" s="25" t="s">
        <v>39</v>
      </c>
      <c r="DN10" s="25" t="s">
        <v>39</v>
      </c>
      <c r="DO10" s="25" t="s">
        <v>39</v>
      </c>
      <c r="DP10" s="25" t="s">
        <v>39</v>
      </c>
      <c r="DQ10" s="25" t="s">
        <v>39</v>
      </c>
    </row>
    <row r="11" customFormat="false" ht="14" hidden="false" customHeight="false" outlineLevel="0" collapsed="false">
      <c r="A11" s="24" t="s">
        <v>40</v>
      </c>
      <c r="B11" s="25" t="s">
        <v>41</v>
      </c>
      <c r="C11" s="25" t="s">
        <v>41</v>
      </c>
      <c r="D11" s="25" t="s">
        <v>41</v>
      </c>
      <c r="E11" s="25" t="s">
        <v>41</v>
      </c>
      <c r="F11" s="25" t="s">
        <v>41</v>
      </c>
      <c r="G11" s="25" t="s">
        <v>41</v>
      </c>
      <c r="H11" s="25" t="s">
        <v>41</v>
      </c>
      <c r="I11" s="25" t="s">
        <v>41</v>
      </c>
      <c r="J11" s="25" t="s">
        <v>41</v>
      </c>
      <c r="K11" s="25" t="s">
        <v>41</v>
      </c>
      <c r="L11" s="25" t="s">
        <v>41</v>
      </c>
      <c r="M11" s="25" t="s">
        <v>41</v>
      </c>
      <c r="N11" s="25" t="s">
        <v>42</v>
      </c>
      <c r="O11" s="25" t="s">
        <v>42</v>
      </c>
      <c r="P11" s="25" t="s">
        <v>42</v>
      </c>
      <c r="Q11" s="25" t="s">
        <v>42</v>
      </c>
      <c r="R11" s="25" t="s">
        <v>42</v>
      </c>
      <c r="S11" s="25" t="s">
        <v>42</v>
      </c>
      <c r="T11" s="25" t="s">
        <v>42</v>
      </c>
      <c r="U11" s="25" t="s">
        <v>42</v>
      </c>
      <c r="V11" s="25" t="s">
        <v>42</v>
      </c>
      <c r="W11" s="25" t="s">
        <v>42</v>
      </c>
      <c r="X11" s="25" t="s">
        <v>42</v>
      </c>
      <c r="Y11" s="25" t="s">
        <v>42</v>
      </c>
      <c r="Z11" s="25" t="s">
        <v>43</v>
      </c>
      <c r="AA11" s="25" t="s">
        <v>43</v>
      </c>
      <c r="AB11" s="25" t="s">
        <v>43</v>
      </c>
      <c r="AC11" s="25" t="s">
        <v>43</v>
      </c>
      <c r="AD11" s="25" t="s">
        <v>43</v>
      </c>
      <c r="AE11" s="25" t="s">
        <v>43</v>
      </c>
      <c r="AF11" s="25" t="s">
        <v>43</v>
      </c>
      <c r="AG11" s="25" t="s">
        <v>43</v>
      </c>
      <c r="AH11" s="25" t="s">
        <v>43</v>
      </c>
      <c r="AI11" s="25" t="s">
        <v>43</v>
      </c>
      <c r="AJ11" s="25" t="s">
        <v>43</v>
      </c>
      <c r="AK11" s="25" t="s">
        <v>43</v>
      </c>
      <c r="AL11" s="25" t="s">
        <v>44</v>
      </c>
      <c r="AM11" s="25" t="s">
        <v>44</v>
      </c>
      <c r="AN11" s="25" t="s">
        <v>44</v>
      </c>
      <c r="AO11" s="25" t="s">
        <v>44</v>
      </c>
      <c r="AP11" s="25" t="s">
        <v>44</v>
      </c>
      <c r="AQ11" s="25" t="s">
        <v>44</v>
      </c>
      <c r="AR11" s="25" t="s">
        <v>44</v>
      </c>
      <c r="AS11" s="25" t="s">
        <v>44</v>
      </c>
      <c r="AT11" s="25" t="s">
        <v>44</v>
      </c>
      <c r="AU11" s="25" t="s">
        <v>44</v>
      </c>
      <c r="AV11" s="25" t="s">
        <v>44</v>
      </c>
      <c r="AW11" s="25" t="s">
        <v>44</v>
      </c>
      <c r="AX11" s="25" t="s">
        <v>45</v>
      </c>
      <c r="AY11" s="25" t="s">
        <v>45</v>
      </c>
      <c r="AZ11" s="25" t="s">
        <v>45</v>
      </c>
      <c r="BA11" s="25" t="s">
        <v>45</v>
      </c>
      <c r="BB11" s="25" t="s">
        <v>45</v>
      </c>
      <c r="BC11" s="25" t="s">
        <v>45</v>
      </c>
      <c r="BD11" s="25" t="s">
        <v>45</v>
      </c>
      <c r="BE11" s="25" t="s">
        <v>45</v>
      </c>
      <c r="BF11" s="25" t="s">
        <v>45</v>
      </c>
      <c r="BG11" s="25" t="s">
        <v>45</v>
      </c>
      <c r="BH11" s="25" t="s">
        <v>45</v>
      </c>
      <c r="BI11" s="25" t="s">
        <v>45</v>
      </c>
      <c r="BJ11" s="25" t="s">
        <v>46</v>
      </c>
      <c r="BK11" s="25" t="s">
        <v>46</v>
      </c>
      <c r="BL11" s="25" t="s">
        <v>46</v>
      </c>
      <c r="BM11" s="25" t="s">
        <v>46</v>
      </c>
      <c r="BN11" s="25" t="s">
        <v>46</v>
      </c>
      <c r="BO11" s="25" t="s">
        <v>46</v>
      </c>
      <c r="BP11" s="25" t="s">
        <v>46</v>
      </c>
      <c r="BQ11" s="25" t="s">
        <v>46</v>
      </c>
      <c r="BR11" s="25" t="s">
        <v>46</v>
      </c>
      <c r="BS11" s="25" t="s">
        <v>46</v>
      </c>
      <c r="BT11" s="25" t="s">
        <v>46</v>
      </c>
      <c r="BU11" s="25" t="s">
        <v>46</v>
      </c>
      <c r="BV11" s="25" t="s">
        <v>47</v>
      </c>
      <c r="BW11" s="25" t="s">
        <v>47</v>
      </c>
      <c r="BX11" s="25" t="s">
        <v>47</v>
      </c>
      <c r="BY11" s="25" t="s">
        <v>47</v>
      </c>
      <c r="BZ11" s="25" t="s">
        <v>47</v>
      </c>
      <c r="CA11" s="25" t="s">
        <v>47</v>
      </c>
      <c r="CB11" s="25" t="s">
        <v>47</v>
      </c>
      <c r="CC11" s="25" t="s">
        <v>47</v>
      </c>
      <c r="CD11" s="25" t="s">
        <v>47</v>
      </c>
      <c r="CE11" s="25" t="s">
        <v>47</v>
      </c>
      <c r="CF11" s="25" t="s">
        <v>47</v>
      </c>
      <c r="CG11" s="25" t="s">
        <v>47</v>
      </c>
      <c r="CH11" s="25" t="s">
        <v>48</v>
      </c>
      <c r="CI11" s="25" t="s">
        <v>48</v>
      </c>
      <c r="CJ11" s="25" t="s">
        <v>48</v>
      </c>
      <c r="CK11" s="25" t="s">
        <v>48</v>
      </c>
      <c r="CL11" s="25" t="s">
        <v>48</v>
      </c>
      <c r="CM11" s="25" t="s">
        <v>48</v>
      </c>
      <c r="CN11" s="25" t="s">
        <v>48</v>
      </c>
      <c r="CO11" s="25" t="s">
        <v>48</v>
      </c>
      <c r="CP11" s="25" t="s">
        <v>48</v>
      </c>
      <c r="CQ11" s="25" t="s">
        <v>48</v>
      </c>
      <c r="CR11" s="25" t="s">
        <v>48</v>
      </c>
      <c r="CS11" s="25" t="s">
        <v>48</v>
      </c>
      <c r="CT11" s="25" t="s">
        <v>49</v>
      </c>
      <c r="CU11" s="25" t="s">
        <v>49</v>
      </c>
      <c r="CV11" s="25" t="s">
        <v>49</v>
      </c>
      <c r="CW11" s="25" t="s">
        <v>49</v>
      </c>
      <c r="CX11" s="25" t="s">
        <v>49</v>
      </c>
      <c r="CY11" s="25" t="s">
        <v>49</v>
      </c>
      <c r="CZ11" s="25" t="s">
        <v>49</v>
      </c>
      <c r="DA11" s="25" t="s">
        <v>49</v>
      </c>
      <c r="DB11" s="25" t="s">
        <v>49</v>
      </c>
      <c r="DC11" s="25" t="s">
        <v>49</v>
      </c>
      <c r="DD11" s="25" t="s">
        <v>49</v>
      </c>
      <c r="DE11" s="25" t="s">
        <v>49</v>
      </c>
      <c r="DF11" s="25" t="s">
        <v>50</v>
      </c>
      <c r="DG11" s="25" t="s">
        <v>50</v>
      </c>
      <c r="DH11" s="25" t="s">
        <v>50</v>
      </c>
      <c r="DI11" s="25" t="s">
        <v>50</v>
      </c>
      <c r="DJ11" s="25" t="s">
        <v>50</v>
      </c>
      <c r="DK11" s="25" t="s">
        <v>50</v>
      </c>
      <c r="DL11" s="25" t="s">
        <v>50</v>
      </c>
      <c r="DM11" s="25" t="s">
        <v>50</v>
      </c>
      <c r="DN11" s="25" t="s">
        <v>50</v>
      </c>
      <c r="DO11" s="25" t="s">
        <v>50</v>
      </c>
      <c r="DP11" s="25" t="s">
        <v>50</v>
      </c>
      <c r="DQ11" s="25" t="s">
        <v>50</v>
      </c>
    </row>
    <row r="12" customFormat="false" ht="14" hidden="false" customHeight="false" outlineLevel="0" collapsed="false">
      <c r="A12" s="26" t="s">
        <v>25</v>
      </c>
      <c r="B12" s="0" t="n">
        <v>326923988.537874</v>
      </c>
      <c r="C12" s="0" t="n">
        <v>180592157.254078</v>
      </c>
      <c r="D12" s="0" t="n">
        <v>83406703.2845027</v>
      </c>
      <c r="E12" s="0" t="n">
        <v>1355858990.68581</v>
      </c>
      <c r="F12" s="0" t="n">
        <v>807815171.212832</v>
      </c>
      <c r="G12" s="0" t="n">
        <v>344614938.377455</v>
      </c>
      <c r="H12" s="0" t="n">
        <v>1021003028.83156</v>
      </c>
      <c r="I12" s="0" t="n">
        <v>940439568.49898</v>
      </c>
      <c r="J12" s="0" t="n">
        <v>249217476.375883</v>
      </c>
      <c r="K12" s="0" t="n">
        <v>921877617.744028</v>
      </c>
      <c r="L12" s="0" t="n">
        <v>598186454.027586</v>
      </c>
      <c r="M12" s="0" t="n">
        <v>194870436.877325</v>
      </c>
      <c r="N12" s="0" t="n">
        <v>224742853.509741</v>
      </c>
      <c r="O12" s="0" t="n">
        <v>156107001.102709</v>
      </c>
      <c r="P12" s="0" t="n">
        <v>327388861.94486</v>
      </c>
      <c r="Q12" s="27" t="n">
        <v>776763408.779216</v>
      </c>
      <c r="R12" s="27" t="n">
        <v>900018864.553743</v>
      </c>
      <c r="S12" s="27" t="n">
        <v>238634931.498692</v>
      </c>
      <c r="T12" s="0" t="n">
        <v>830094301.574966</v>
      </c>
      <c r="U12" s="0" t="n">
        <v>1155243639.20155</v>
      </c>
      <c r="V12" s="0" t="n">
        <v>428470310.531711</v>
      </c>
      <c r="W12" s="0" t="n">
        <v>736617279.836831</v>
      </c>
      <c r="X12" s="0" t="n">
        <v>824869127.054179</v>
      </c>
      <c r="Y12" s="0" t="n">
        <v>132991610.659432</v>
      </c>
      <c r="Z12" s="0" t="n">
        <v>383842707.985747</v>
      </c>
      <c r="AA12" s="0" t="n">
        <v>189018211.392521</v>
      </c>
      <c r="AB12" s="0" t="n">
        <v>179800276.680143</v>
      </c>
      <c r="AC12" s="0" t="n">
        <v>210075110.195138</v>
      </c>
      <c r="AD12" s="0" t="n">
        <v>401509811.024281</v>
      </c>
      <c r="AE12" s="0" t="n">
        <v>371276818.704248</v>
      </c>
      <c r="AF12" s="0" t="n">
        <v>289380005.008054</v>
      </c>
      <c r="AG12" s="0" t="n">
        <v>322141659.089892</v>
      </c>
      <c r="AH12" s="0" t="n">
        <v>364501623.634462</v>
      </c>
      <c r="AI12" s="0" t="n">
        <v>297418675.711275</v>
      </c>
      <c r="AJ12" s="0" t="n">
        <v>336031211.547419</v>
      </c>
      <c r="AK12" s="0" t="n">
        <v>310250866.765632</v>
      </c>
      <c r="AL12" s="0" t="n">
        <v>178371514.767207</v>
      </c>
      <c r="AM12" s="0" t="n">
        <v>255755495.668131</v>
      </c>
      <c r="AN12" s="0" t="n">
        <v>268692348.930688</v>
      </c>
      <c r="AO12" s="0" t="n">
        <v>327500075.876893</v>
      </c>
      <c r="AP12" s="0" t="n">
        <v>201795673.152044</v>
      </c>
      <c r="AQ12" s="0" t="n">
        <v>274791092.827091</v>
      </c>
      <c r="AR12" s="0" t="n">
        <v>133852607.258528</v>
      </c>
      <c r="AS12" s="0" t="n">
        <v>184748831.661741</v>
      </c>
      <c r="AT12" s="0" t="n">
        <v>163873802.822682</v>
      </c>
      <c r="AU12" s="0" t="n">
        <v>206693818.146241</v>
      </c>
      <c r="AV12" s="0" t="n">
        <v>197724992.665853</v>
      </c>
      <c r="AW12" s="0" t="n">
        <v>141927606.889139</v>
      </c>
      <c r="AX12" s="0" t="n">
        <v>199492601.237067</v>
      </c>
      <c r="AY12" s="0" t="n">
        <v>225018753.100882</v>
      </c>
      <c r="AZ12" s="0" t="n">
        <v>281664011.507785</v>
      </c>
      <c r="BA12" s="0" t="n">
        <v>125457197.511181</v>
      </c>
      <c r="BB12" s="0" t="n">
        <v>146498433.787662</v>
      </c>
      <c r="BC12" s="0" t="n">
        <v>184833369.364273</v>
      </c>
      <c r="BD12" s="0" t="n">
        <v>229543127.875535</v>
      </c>
      <c r="BE12" s="0" t="n">
        <v>146984623.762677</v>
      </c>
      <c r="BF12" s="0" t="n">
        <v>193745827.497926</v>
      </c>
      <c r="BG12" s="0" t="n">
        <v>200969315.080148</v>
      </c>
      <c r="BH12" s="0" t="n">
        <v>144577719.650285</v>
      </c>
      <c r="BI12" s="0" t="n">
        <v>204357506.954992</v>
      </c>
      <c r="BJ12" s="0" t="n">
        <v>653548924.983707</v>
      </c>
      <c r="BK12" s="0" t="n">
        <v>169043581.738674</v>
      </c>
      <c r="BL12" s="0" t="n">
        <v>142178689.358506</v>
      </c>
      <c r="BM12" s="0" t="n">
        <v>451718888.491076</v>
      </c>
      <c r="BN12" s="0" t="n">
        <v>4672022253.56405</v>
      </c>
      <c r="BO12" s="0" t="n">
        <v>882817507.713605</v>
      </c>
      <c r="BP12" s="0" t="n">
        <v>385846024.405239</v>
      </c>
      <c r="BQ12" s="0" t="n">
        <v>3502650755.12465</v>
      </c>
      <c r="BR12" s="0" t="n">
        <v>711466210.551229</v>
      </c>
      <c r="BS12" s="0" t="n">
        <v>301378236.895297</v>
      </c>
      <c r="BT12" s="0" t="n">
        <v>3801653768.3233</v>
      </c>
      <c r="BU12" s="0" t="n">
        <v>669621217.178601</v>
      </c>
      <c r="BV12" s="0" t="n">
        <v>104539288.175157</v>
      </c>
      <c r="BW12" s="0" t="n">
        <v>195021778.375971</v>
      </c>
      <c r="BX12" s="0" t="n">
        <v>119046502.913027</v>
      </c>
      <c r="BY12" s="0" t="n">
        <v>127559932.643145</v>
      </c>
      <c r="BZ12" s="0" t="n">
        <v>173568511.575343</v>
      </c>
      <c r="CA12" s="0" t="n">
        <v>126273792.054992</v>
      </c>
      <c r="CB12" s="0" t="n">
        <v>105142448.776369</v>
      </c>
      <c r="CC12" s="0" t="n">
        <v>158650848.91471</v>
      </c>
      <c r="CD12" s="0" t="n">
        <v>104319238.314445</v>
      </c>
      <c r="CE12" s="0" t="n">
        <v>66935118.2676329</v>
      </c>
      <c r="CF12" s="0" t="n">
        <v>91891622.1634482</v>
      </c>
      <c r="CG12" s="0" t="n">
        <v>230030512.517656</v>
      </c>
      <c r="CH12" s="0" t="n">
        <v>1.58519779838059E+033</v>
      </c>
      <c r="CI12" s="0" t="n">
        <v>201948193.532748</v>
      </c>
      <c r="CJ12" s="0" t="n">
        <v>147809115.149463</v>
      </c>
      <c r="CK12" s="0" t="n">
        <v>92349447.8700874</v>
      </c>
      <c r="CL12" s="0" t="n">
        <v>274085354.455668</v>
      </c>
      <c r="CM12" s="0" t="n">
        <v>118562291.856769</v>
      </c>
      <c r="CN12" s="0" t="n">
        <v>110493020.420279</v>
      </c>
      <c r="CO12" s="0" t="n">
        <v>163194817.255972</v>
      </c>
      <c r="CP12" s="0" t="n">
        <v>152794778.32191</v>
      </c>
      <c r="CQ12" s="0" t="n">
        <v>43911941.9059506</v>
      </c>
      <c r="CR12" s="0" t="n">
        <v>154926640.068557</v>
      </c>
      <c r="CS12" s="0" t="n">
        <v>141000984.991273</v>
      </c>
      <c r="CT12" s="0" t="n">
        <v>88621904.798934</v>
      </c>
      <c r="CU12" s="0" t="n">
        <v>377863519.316553</v>
      </c>
      <c r="CV12" s="0" t="n">
        <v>215948192.463203</v>
      </c>
      <c r="CW12" s="0" t="n">
        <v>80952932.1095837</v>
      </c>
      <c r="CX12" s="0" t="n">
        <v>350262185.138647</v>
      </c>
      <c r="CY12" s="0" t="n">
        <v>224440843.654404</v>
      </c>
      <c r="CZ12" s="0" t="n">
        <v>96340561.7273757</v>
      </c>
      <c r="DA12" s="0" t="n">
        <v>376402247.100425</v>
      </c>
      <c r="DB12" s="0" t="n">
        <v>287199898.819776</v>
      </c>
      <c r="DC12" s="0" t="n">
        <v>57156728.2242914</v>
      </c>
      <c r="DD12" s="0" t="n">
        <v>401732517.080587</v>
      </c>
      <c r="DE12" s="0" t="n">
        <v>247159993.549448</v>
      </c>
      <c r="DF12" s="0" t="n">
        <v>88019509.7218742</v>
      </c>
      <c r="DG12" s="0" t="n">
        <v>206476163.584349</v>
      </c>
      <c r="DH12" s="0" t="n">
        <v>199531322.760051</v>
      </c>
      <c r="DI12" s="0" t="n">
        <v>444127911.396255</v>
      </c>
      <c r="DJ12" s="0" t="n">
        <v>122128951.44449</v>
      </c>
      <c r="DK12" s="0" t="n">
        <v>86068977.8630326</v>
      </c>
      <c r="DL12" s="0" t="n">
        <v>450352678.162326</v>
      </c>
      <c r="DM12" s="0" t="n">
        <v>130572876.452546</v>
      </c>
      <c r="DN12" s="0" t="n">
        <v>75655938.8517387</v>
      </c>
      <c r="DO12" s="0" t="n">
        <v>437197527.135438</v>
      </c>
      <c r="DP12" s="0" t="n">
        <v>133682928.306788</v>
      </c>
      <c r="DQ12" s="0" t="n">
        <v>83724701.9889064</v>
      </c>
    </row>
    <row r="13" customFormat="false" ht="14" hidden="false" customHeight="false" outlineLevel="0" collapsed="false">
      <c r="A13" s="26" t="s">
        <v>24</v>
      </c>
      <c r="B13" s="0" t="n">
        <v>44407460.28521</v>
      </c>
      <c r="C13" s="0" t="n">
        <v>29338901.7754402</v>
      </c>
      <c r="D13" s="0" t="n">
        <v>14711613.7451204</v>
      </c>
      <c r="E13" s="0" t="n">
        <v>46671916.4920329</v>
      </c>
      <c r="F13" s="0" t="n">
        <v>20250055.965194</v>
      </c>
      <c r="G13" s="0" t="n">
        <v>28500218.9580301</v>
      </c>
      <c r="H13" s="0" t="n">
        <v>116730400.727301</v>
      </c>
      <c r="I13" s="0" t="n">
        <v>77554137.3521387</v>
      </c>
      <c r="J13" s="0" t="n">
        <v>54517754.925975</v>
      </c>
      <c r="K13" s="0" t="n">
        <v>114817881.992371</v>
      </c>
      <c r="L13" s="0" t="n">
        <v>63871243.9866517</v>
      </c>
      <c r="M13" s="0" t="n">
        <v>57775744.8854618</v>
      </c>
      <c r="N13" s="0" t="n">
        <v>36161454.4851867</v>
      </c>
      <c r="O13" s="0" t="n">
        <v>38411883.1338033</v>
      </c>
      <c r="P13" s="0" t="n">
        <v>31432364.4016824</v>
      </c>
      <c r="Q13" s="0" t="n">
        <v>99936661.5628534</v>
      </c>
      <c r="R13" s="0" t="n">
        <v>81090023.5499641</v>
      </c>
      <c r="S13" s="0" t="n">
        <v>33790197.7862288</v>
      </c>
      <c r="T13" s="0" t="n">
        <v>119118539.746538</v>
      </c>
      <c r="U13" s="0" t="n">
        <v>83814476.9168042</v>
      </c>
      <c r="V13" s="0" t="n">
        <v>31369974.2954899</v>
      </c>
      <c r="W13" s="0" t="n">
        <v>108536272.131535</v>
      </c>
      <c r="X13" s="0" t="n">
        <v>72224464.6012099</v>
      </c>
      <c r="Y13" s="0" t="n">
        <v>31772308.2827327</v>
      </c>
      <c r="Z13" s="0" t="n">
        <v>46671916.4920329</v>
      </c>
      <c r="AA13" s="0" t="n">
        <v>20250055.965194</v>
      </c>
      <c r="AB13" s="0" t="n">
        <v>28500218.9580301</v>
      </c>
      <c r="AC13" s="0" t="n">
        <v>57409167.9415066</v>
      </c>
      <c r="AD13" s="0" t="n">
        <v>36670829.5858133</v>
      </c>
      <c r="AE13" s="0" t="n">
        <v>32429422.551435</v>
      </c>
      <c r="AF13" s="0" t="n">
        <v>30594672.3037203</v>
      </c>
      <c r="AG13" s="0" t="n">
        <v>30684415.9510678</v>
      </c>
      <c r="AH13" s="0" t="n">
        <v>30651572.2498947</v>
      </c>
      <c r="AI13" s="0" t="n">
        <v>32087950.9227917</v>
      </c>
      <c r="AJ13" s="0" t="n">
        <v>28775051.8594253</v>
      </c>
      <c r="AK13" s="0" t="n">
        <v>30566560.6723392</v>
      </c>
      <c r="AL13" s="0" t="n">
        <v>27750299.5223175</v>
      </c>
      <c r="AM13" s="0" t="n">
        <v>53791449.1367907</v>
      </c>
      <c r="AN13" s="0" t="n">
        <v>59795233.6882995</v>
      </c>
      <c r="AO13" s="0" t="n">
        <v>236027390.335755</v>
      </c>
      <c r="AP13" s="0" t="n">
        <v>29529003.3583354</v>
      </c>
      <c r="AQ13" s="0" t="n">
        <v>36441224.3220413</v>
      </c>
      <c r="AR13" s="0" t="n">
        <v>228202254.361082</v>
      </c>
      <c r="AS13" s="0" t="n">
        <v>28576904.2541504</v>
      </c>
      <c r="AT13" s="0" t="n">
        <v>36035279.2214774</v>
      </c>
      <c r="AU13" s="0" t="n">
        <v>209412132.96173</v>
      </c>
      <c r="AV13" s="0" t="n">
        <v>29847385.7085218</v>
      </c>
      <c r="AW13" s="0" t="n">
        <v>39381729.199833</v>
      </c>
      <c r="AX13" s="0" t="n">
        <v>31807381.2104338</v>
      </c>
      <c r="AY13" s="0" t="n">
        <v>29345133.886849</v>
      </c>
      <c r="AZ13" s="0" t="n">
        <v>36429551.0385322</v>
      </c>
      <c r="BA13" s="0" t="n">
        <v>317548163.406291</v>
      </c>
      <c r="BB13" s="0" t="n">
        <v>37624089.4410149</v>
      </c>
      <c r="BC13" s="0" t="n">
        <v>56265988.8486153</v>
      </c>
      <c r="BD13" s="0" t="n">
        <v>312215854.498554</v>
      </c>
      <c r="BE13" s="0" t="n">
        <v>51089827.5542325</v>
      </c>
      <c r="BF13" s="0" t="n">
        <v>49599399.3790252</v>
      </c>
      <c r="BG13" s="0" t="n">
        <v>149377234.952468</v>
      </c>
      <c r="BH13" s="0" t="n">
        <v>24697061.6287333</v>
      </c>
      <c r="BI13" s="0" t="n">
        <v>34893892.6117363</v>
      </c>
      <c r="BJ13" s="0" t="n">
        <v>94778937.8048714</v>
      </c>
      <c r="BK13" s="0" t="n">
        <v>37082082.4795006</v>
      </c>
      <c r="BL13" s="0" t="n">
        <v>14682449.3495873</v>
      </c>
      <c r="BM13" s="0" t="n">
        <v>62044357.0899005</v>
      </c>
      <c r="BN13" s="0" t="n">
        <v>407232567.000136</v>
      </c>
      <c r="BO13" s="0" t="n">
        <v>107978225.996918</v>
      </c>
      <c r="BP13" s="0" t="n">
        <v>56790805.0250632</v>
      </c>
      <c r="BQ13" s="0" t="n">
        <v>373135765.565892</v>
      </c>
      <c r="BR13" s="0" t="n">
        <v>105182283.429419</v>
      </c>
      <c r="BS13" s="0" t="n">
        <v>53211326.335818</v>
      </c>
      <c r="BT13" s="0" t="n">
        <v>392992433.162002</v>
      </c>
      <c r="BU13" s="0" t="n">
        <v>83742321.7383061</v>
      </c>
      <c r="BV13" s="0" t="n">
        <v>15092008.1026749</v>
      </c>
      <c r="BW13" s="0" t="n">
        <v>27148158.202873</v>
      </c>
      <c r="BX13" s="0" t="n">
        <v>23947590.7328004</v>
      </c>
      <c r="BY13" s="0" t="n">
        <v>16591141.2320888</v>
      </c>
      <c r="BZ13" s="0" t="n">
        <v>25256452.9336646</v>
      </c>
      <c r="CA13" s="0" t="n">
        <v>18589094.5894563</v>
      </c>
      <c r="CB13" s="0" t="n">
        <v>19987208.7885847</v>
      </c>
      <c r="CC13" s="0" t="n">
        <v>25126504.8631981</v>
      </c>
      <c r="CD13" s="0" t="n">
        <v>19266978.857601</v>
      </c>
      <c r="CE13" s="0" t="n">
        <v>20552582.267562</v>
      </c>
      <c r="CF13" s="0" t="n">
        <v>24657098.3029683</v>
      </c>
      <c r="CG13" s="0" t="n">
        <v>18759740.3199766</v>
      </c>
      <c r="CH13" s="0" t="n">
        <v>73656002.1375699</v>
      </c>
      <c r="CI13" s="0" t="n">
        <v>47786716.0767216</v>
      </c>
      <c r="CJ13" s="0" t="n">
        <v>46431490.773837</v>
      </c>
      <c r="CK13" s="0" t="n">
        <v>75030174.116958</v>
      </c>
      <c r="CL13" s="0" t="n">
        <v>211297532.288159</v>
      </c>
      <c r="CM13" s="0" t="n">
        <v>62987239.0112336</v>
      </c>
      <c r="CN13" s="0" t="n">
        <v>108307682.847386</v>
      </c>
      <c r="CO13" s="0" t="n">
        <v>200826953.339103</v>
      </c>
      <c r="CP13" s="0" t="n">
        <v>168044758.324448</v>
      </c>
      <c r="CQ13" s="0" t="n">
        <v>85526772.7532721</v>
      </c>
      <c r="CR13" s="0" t="n">
        <v>164823422.033814</v>
      </c>
      <c r="CS13" s="0" t="n">
        <v>134759254.193384</v>
      </c>
      <c r="CT13" s="0" t="n">
        <v>34355803.0493153</v>
      </c>
      <c r="CU13" s="0" t="n">
        <v>38114865.4029208</v>
      </c>
      <c r="CV13" s="0" t="n">
        <v>27084245.1622273</v>
      </c>
      <c r="CW13" s="0" t="n">
        <v>19540843.4532209</v>
      </c>
      <c r="CX13" s="0" t="n">
        <v>51810473.4197204</v>
      </c>
      <c r="CY13" s="0" t="n">
        <v>22628605.9723084</v>
      </c>
      <c r="CZ13" s="0" t="n">
        <v>19557235.1767491</v>
      </c>
      <c r="DA13" s="0" t="n">
        <v>35577484.7398037</v>
      </c>
      <c r="DB13" s="0" t="n">
        <v>21327501.3979196</v>
      </c>
      <c r="DC13" s="0" t="n">
        <v>17229998.7213347</v>
      </c>
      <c r="DD13" s="0" t="n">
        <v>37034492.1672479</v>
      </c>
      <c r="DE13" s="0" t="n">
        <v>22111790.6982297</v>
      </c>
      <c r="DF13" s="0" t="n">
        <v>13675198.0717959</v>
      </c>
      <c r="DG13" s="0" t="n">
        <v>30762262.7434721</v>
      </c>
      <c r="DH13" s="0" t="n">
        <v>24929731.9204452</v>
      </c>
      <c r="DI13" s="0" t="n">
        <v>132825030.190553</v>
      </c>
      <c r="DJ13" s="0" t="n">
        <v>91665237.7523793</v>
      </c>
      <c r="DK13" s="0" t="n">
        <v>124474681.566589</v>
      </c>
      <c r="DL13" s="0" t="n">
        <v>131374032.691223</v>
      </c>
      <c r="DM13" s="0" t="n">
        <v>94969526.7039683</v>
      </c>
      <c r="DN13" s="0" t="n">
        <v>69987663.5638546</v>
      </c>
      <c r="DO13" s="0" t="n">
        <v>69862485.9907105</v>
      </c>
      <c r="DP13" s="0" t="n">
        <v>53729520.4274433</v>
      </c>
      <c r="DQ13" s="0" t="n">
        <v>72524606.6349173</v>
      </c>
    </row>
    <row r="14" customFormat="false" ht="14" hidden="false" customHeight="false" outlineLevel="0" collapsed="false">
      <c r="A14" s="23" t="s">
        <v>26</v>
      </c>
      <c r="B14" s="0" t="n">
        <v>184784691.418378</v>
      </c>
      <c r="C14" s="0" t="n">
        <v>83221329.4704534</v>
      </c>
      <c r="D14" s="0" t="n">
        <v>42633968.0205392</v>
      </c>
      <c r="E14" s="0" t="n">
        <v>403851596.006576</v>
      </c>
      <c r="F14" s="0" t="n">
        <v>206612170.811231</v>
      </c>
      <c r="G14" s="0" t="n">
        <v>169709254.682634</v>
      </c>
      <c r="H14" s="0" t="n">
        <v>205481034.328641</v>
      </c>
      <c r="I14" s="0" t="n">
        <v>145660049.536931</v>
      </c>
      <c r="J14" s="0" t="n">
        <v>80032353.5450033</v>
      </c>
      <c r="K14" s="0" t="n">
        <v>428862520.675286</v>
      </c>
      <c r="L14" s="0" t="n">
        <v>214627544.918714</v>
      </c>
      <c r="M14" s="0" t="n">
        <v>193732398.525937</v>
      </c>
      <c r="N14" s="0" t="n">
        <v>115839336.239499</v>
      </c>
      <c r="O14" s="0" t="n">
        <v>104779409.810976</v>
      </c>
      <c r="P14" s="0" t="n">
        <v>275984116.847821</v>
      </c>
      <c r="Q14" s="0" t="n">
        <v>144734137.47954</v>
      </c>
      <c r="R14" s="0" t="n">
        <v>106044165.077365</v>
      </c>
      <c r="S14" s="0" t="n">
        <v>194254125.836455</v>
      </c>
      <c r="T14" s="0" t="n">
        <v>67950931.8574297</v>
      </c>
      <c r="U14" s="0" t="n">
        <v>49615240.123017</v>
      </c>
      <c r="V14" s="0" t="n">
        <v>195269312.532655</v>
      </c>
      <c r="W14" s="0" t="n">
        <v>158742148.937753</v>
      </c>
      <c r="X14" s="0" t="n">
        <v>134779888.824735</v>
      </c>
      <c r="Y14" s="0" t="n">
        <v>191140730.965221</v>
      </c>
      <c r="Z14" s="0" t="n">
        <v>160897871.496132</v>
      </c>
      <c r="AA14" s="0" t="n">
        <v>104940039.701443</v>
      </c>
      <c r="AB14" s="0" t="n">
        <v>382456386.969055</v>
      </c>
      <c r="AC14" s="0" t="n">
        <v>160820937.020255</v>
      </c>
      <c r="AD14" s="0" t="n">
        <v>85915792.0790178</v>
      </c>
      <c r="AE14" s="0" t="n">
        <v>178129349.386976</v>
      </c>
      <c r="AF14" s="0" t="n">
        <v>174049207.000824</v>
      </c>
      <c r="AG14" s="0" t="n">
        <v>77550352.3299911</v>
      </c>
      <c r="AH14" s="0" t="n">
        <v>154137216.246162</v>
      </c>
      <c r="AI14" s="0" t="n">
        <v>151713055.546302</v>
      </c>
      <c r="AJ14" s="0" t="n">
        <v>95667131.1584305</v>
      </c>
      <c r="AK14" s="0" t="n">
        <v>158513447.96196</v>
      </c>
      <c r="AL14" s="0" t="n">
        <v>31192589.7290472</v>
      </c>
      <c r="AM14" s="0" t="n">
        <v>1630808233.82529</v>
      </c>
      <c r="AN14" s="0" t="n">
        <v>37902245.8441066</v>
      </c>
      <c r="AO14" s="0" t="n">
        <v>531328920.255918</v>
      </c>
      <c r="AP14" s="0" t="n">
        <v>584342912.605945</v>
      </c>
      <c r="AQ14" s="0" t="n">
        <v>490079310.024307</v>
      </c>
      <c r="AR14" s="0" t="n">
        <v>614130494.23158</v>
      </c>
      <c r="AS14" s="0" t="n">
        <v>626422156.224331</v>
      </c>
      <c r="AT14" s="0" t="n">
        <v>785295288.197904</v>
      </c>
      <c r="AU14" s="0" t="n">
        <v>466628764.004734</v>
      </c>
      <c r="AV14" s="0" t="n">
        <v>445858289.665794</v>
      </c>
      <c r="AW14" s="0" t="n">
        <v>1</v>
      </c>
      <c r="AX14" s="0" t="n">
        <v>245490167.291872</v>
      </c>
      <c r="AY14" s="0" t="n">
        <v>157051229.881475</v>
      </c>
      <c r="AZ14" s="0" t="n">
        <v>163433670.917926</v>
      </c>
      <c r="BA14" s="0" t="n">
        <v>316820401.681622</v>
      </c>
      <c r="BB14" s="0" t="n">
        <v>195485993.261245</v>
      </c>
      <c r="BC14" s="0" t="n">
        <v>267138005.372742</v>
      </c>
      <c r="BD14" s="0" t="n">
        <v>292958283.025126</v>
      </c>
      <c r="BE14" s="0" t="n">
        <v>218656349.175616</v>
      </c>
      <c r="BF14" s="0" t="n">
        <v>346346295.012261</v>
      </c>
      <c r="BG14" s="0" t="n">
        <v>338187946.486539</v>
      </c>
      <c r="BH14" s="0" t="n">
        <v>226199421.692725</v>
      </c>
      <c r="BI14" s="0" t="n">
        <v>382642000.992077</v>
      </c>
      <c r="BJ14" s="0" t="n">
        <v>834866338.074553</v>
      </c>
      <c r="BK14" s="0" t="n">
        <v>348091175.573882</v>
      </c>
      <c r="BL14" s="0" t="n">
        <v>362903316.380632</v>
      </c>
      <c r="BM14" s="0" t="n">
        <v>2656556038.63154</v>
      </c>
      <c r="BN14" s="0" t="n">
        <v>890783750.432911</v>
      </c>
      <c r="BO14" s="0" t="n">
        <v>1146866246.05509</v>
      </c>
      <c r="BP14" s="0" t="n">
        <v>1786699666.05388</v>
      </c>
      <c r="BQ14" s="0" t="n">
        <v>582341421.77593</v>
      </c>
      <c r="BR14" s="0" t="n">
        <v>747671862.750485</v>
      </c>
      <c r="BS14" s="0" t="n">
        <v>4240537511.75578</v>
      </c>
      <c r="BT14" s="0" t="n">
        <v>933768706.965163</v>
      </c>
      <c r="BU14" s="0" t="n">
        <v>26596548783.2219</v>
      </c>
      <c r="BV14" s="0" t="n">
        <v>214974455.532222</v>
      </c>
      <c r="BW14" s="0" t="n">
        <v>71338126.8911262</v>
      </c>
      <c r="BX14" s="0" t="n">
        <v>54626588.8059955</v>
      </c>
      <c r="BY14" s="0" t="n">
        <v>82554870.6876705</v>
      </c>
      <c r="BZ14" s="0" t="n">
        <v>247302228.610026</v>
      </c>
      <c r="CA14" s="0" t="n">
        <v>76094560.877663</v>
      </c>
      <c r="CB14" s="0" t="n">
        <v>142979195.610799</v>
      </c>
      <c r="CC14" s="0" t="n">
        <v>194485856.268415</v>
      </c>
      <c r="CD14" s="0" t="n">
        <v>99086831.3469271</v>
      </c>
      <c r="CE14" s="0" t="n">
        <v>121798405.018203</v>
      </c>
      <c r="CF14" s="0" t="n">
        <v>138293681.327505</v>
      </c>
      <c r="CG14" s="0" t="n">
        <v>77916741.0149139</v>
      </c>
      <c r="CH14" s="0" t="n">
        <v>440430762.938129</v>
      </c>
      <c r="CI14" s="0" t="n">
        <v>598713267.562385</v>
      </c>
      <c r="CJ14" s="0" t="n">
        <v>355664070.863265</v>
      </c>
      <c r="CK14" s="0" t="n">
        <v>1.56824861879973E+018</v>
      </c>
      <c r="CL14" s="0" t="n">
        <v>77683776.4194857</v>
      </c>
      <c r="CM14" s="0" t="n">
        <v>87436359.5954275</v>
      </c>
      <c r="CN14" s="0" t="n">
        <v>1.39040231266892E+017</v>
      </c>
      <c r="CO14" s="0" t="n">
        <v>80585671.0527087</v>
      </c>
      <c r="CP14" s="0" t="n">
        <v>80258452.3145575</v>
      </c>
      <c r="CQ14" s="0" t="n">
        <v>6.07837716446234E+019</v>
      </c>
      <c r="CR14" s="0" t="n">
        <v>82361113.5479153</v>
      </c>
      <c r="CS14" s="0" t="n">
        <v>73236017.2363527</v>
      </c>
      <c r="CT14" s="0" t="n">
        <v>70947573.1419964</v>
      </c>
      <c r="CU14" s="0" t="n">
        <v>196122524.988691</v>
      </c>
      <c r="CV14" s="0" t="n">
        <v>85864592.3721961</v>
      </c>
      <c r="CW14" s="0" t="n">
        <v>237880207.768522</v>
      </c>
      <c r="CX14" s="0" t="n">
        <v>495688998.991469</v>
      </c>
      <c r="CY14" s="0" t="n">
        <v>329851174.266425</v>
      </c>
      <c r="CZ14" s="0" t="n">
        <v>304992811.773314</v>
      </c>
      <c r="DA14" s="0" t="n">
        <v>429889311.62056</v>
      </c>
      <c r="DB14" s="0" t="n">
        <v>327656747.310069</v>
      </c>
      <c r="DC14" s="0" t="n">
        <v>318909094.637865</v>
      </c>
      <c r="DD14" s="0" t="n">
        <v>518809623.584179</v>
      </c>
      <c r="DE14" s="0" t="n">
        <v>361700411.895745</v>
      </c>
      <c r="DF14" s="0" t="n">
        <v>39249474.4316212</v>
      </c>
      <c r="DG14" s="0" t="n">
        <v>115844153.962239</v>
      </c>
      <c r="DH14" s="0" t="n">
        <v>59619461.1377482</v>
      </c>
      <c r="DI14" s="0" t="n">
        <v>122062093.614072</v>
      </c>
      <c r="DJ14" s="0" t="n">
        <v>162328379.03693</v>
      </c>
      <c r="DK14" s="0" t="n">
        <v>117844566.468676</v>
      </c>
      <c r="DL14" s="0" t="n">
        <v>98030000.8701536</v>
      </c>
      <c r="DM14" s="0" t="n">
        <v>211380931.887391</v>
      </c>
      <c r="DN14" s="0" t="n">
        <v>121113966.416299</v>
      </c>
      <c r="DO14" s="0" t="n">
        <v>1</v>
      </c>
      <c r="DP14" s="0" t="n">
        <v>188946165.534284</v>
      </c>
      <c r="DQ14" s="0" t="n">
        <v>116547272.39824</v>
      </c>
    </row>
    <row r="15" customFormat="false" ht="14" hidden="false" customHeight="false" outlineLevel="0" collapsed="false">
      <c r="A15" s="23" t="s">
        <v>27</v>
      </c>
      <c r="B15" s="0" t="n">
        <v>152801133.010239</v>
      </c>
      <c r="C15" s="0" t="n">
        <v>46700349.1390961</v>
      </c>
      <c r="D15" s="0" t="n">
        <v>36350704.7775675</v>
      </c>
      <c r="E15" s="0" t="n">
        <v>187318740.261088</v>
      </c>
      <c r="F15" s="0" t="n">
        <v>113221288.000414</v>
      </c>
      <c r="G15" s="0" t="n">
        <v>118300423.709519</v>
      </c>
      <c r="H15" s="0" t="n">
        <v>270428.935392736</v>
      </c>
      <c r="I15" s="0" t="n">
        <v>379942.085494628</v>
      </c>
      <c r="J15" s="0" t="n">
        <v>73681.254266522</v>
      </c>
      <c r="K15" s="0" t="n">
        <v>183531.732503683</v>
      </c>
      <c r="L15" s="0" t="n">
        <v>72263.0235879289</v>
      </c>
      <c r="M15" s="0" t="n">
        <v>219830.189334834</v>
      </c>
      <c r="N15" s="0" t="n">
        <v>2266665.38624656</v>
      </c>
      <c r="O15" s="0" t="n">
        <v>1924176.88760245</v>
      </c>
      <c r="P15" s="0" t="n">
        <v>88537.4376041276</v>
      </c>
      <c r="Q15" s="0" t="n">
        <v>1773773.04827032</v>
      </c>
      <c r="R15" s="0" t="n">
        <v>1591405.4343808</v>
      </c>
      <c r="S15" s="0" t="n">
        <v>2304512.24058641</v>
      </c>
      <c r="T15" s="0" t="n">
        <v>1566648.39556406</v>
      </c>
      <c r="U15" s="0" t="n">
        <v>1309886.15606061</v>
      </c>
      <c r="V15" s="0" t="n">
        <v>2615526.57883319</v>
      </c>
      <c r="W15" s="0" t="n">
        <v>1805966.87436325</v>
      </c>
      <c r="X15" s="0" t="n">
        <v>1535535.03631755</v>
      </c>
      <c r="Y15" s="0" t="n">
        <v>2959065.08815942</v>
      </c>
      <c r="Z15" s="0" t="n">
        <v>21448.9588592626</v>
      </c>
      <c r="AA15" s="0" t="n">
        <v>18214.629129216</v>
      </c>
      <c r="AB15" s="0" t="n">
        <v>1624855.50802023</v>
      </c>
      <c r="AC15" s="0" t="n">
        <v>337004.890057549</v>
      </c>
      <c r="AD15" s="0" t="n">
        <v>270428.935392736</v>
      </c>
      <c r="AE15" s="0" t="n">
        <v>379942.085494628</v>
      </c>
      <c r="AF15" s="0" t="n">
        <v>183531.732503683</v>
      </c>
      <c r="AG15" s="0" t="n">
        <v>72263.0235879289</v>
      </c>
      <c r="AH15" s="0" t="n">
        <v>219830.189334834</v>
      </c>
      <c r="AI15" s="0" t="n">
        <v>199987.457973114</v>
      </c>
      <c r="AJ15" s="0" t="n">
        <v>60301.6559409604</v>
      </c>
      <c r="AK15" s="0" t="n">
        <v>193500.799272397</v>
      </c>
      <c r="AL15" s="0" t="n">
        <v>72510.3843212166</v>
      </c>
      <c r="AM15" s="0" t="n">
        <v>51151.8926120807</v>
      </c>
      <c r="AN15" s="0" t="n">
        <v>46953.0091299432</v>
      </c>
      <c r="AO15" s="0" t="n">
        <v>13252764.5132138</v>
      </c>
      <c r="AP15" s="0" t="n">
        <v>8076898.61797331</v>
      </c>
      <c r="AQ15" s="0" t="n">
        <v>9218879.63017475</v>
      </c>
      <c r="AR15" s="0" t="n">
        <v>10957079.6685467</v>
      </c>
      <c r="AS15" s="0" t="n">
        <v>8328181.04026705</v>
      </c>
      <c r="AT15" s="0" t="n">
        <v>10066647.73595</v>
      </c>
      <c r="AU15" s="0" t="n">
        <v>12410948.1466191</v>
      </c>
      <c r="AV15" s="0" t="n">
        <v>10040445.8613372</v>
      </c>
      <c r="AW15" s="0" t="n">
        <v>11420242.8977839</v>
      </c>
      <c r="AX15" s="0" t="n">
        <v>14415324.7240123</v>
      </c>
      <c r="AY15" s="0" t="n">
        <v>22771563.2662341</v>
      </c>
      <c r="AZ15" s="0" t="n">
        <v>29120060.1547944</v>
      </c>
      <c r="BA15" s="0" t="n">
        <v>12889294.8246747</v>
      </c>
      <c r="BB15" s="0" t="n">
        <v>26877209.0584498</v>
      </c>
      <c r="BC15" s="0" t="n">
        <v>35886801.2679349</v>
      </c>
      <c r="BD15" s="0" t="n">
        <v>12203486.1227744</v>
      </c>
      <c r="BE15" s="0" t="n">
        <v>27528830.7706464</v>
      </c>
      <c r="BF15" s="0" t="n">
        <v>33133562.6460153</v>
      </c>
      <c r="BG15" s="0" t="n">
        <v>8628330.45249271</v>
      </c>
      <c r="BH15" s="0" t="n">
        <v>16394289.006785</v>
      </c>
      <c r="BI15" s="0" t="n">
        <v>21288633.3294604</v>
      </c>
      <c r="BJ15" s="0" t="n">
        <v>821929834.478292</v>
      </c>
      <c r="BK15" s="0" t="n">
        <v>2075517.98109419</v>
      </c>
      <c r="BL15" s="0" t="n">
        <v>400934131.954927</v>
      </c>
      <c r="BM15" s="0" t="n">
        <v>2219642213.88929</v>
      </c>
      <c r="BN15" s="0" t="n">
        <v>3113228.41638272</v>
      </c>
      <c r="BO15" s="0" t="n">
        <v>635704032.899112</v>
      </c>
      <c r="BP15" s="0" t="n">
        <v>1321015272.56451</v>
      </c>
      <c r="BQ15" s="0" t="n">
        <v>2847234.71993979</v>
      </c>
      <c r="BR15" s="0" t="n">
        <v>542850614.257719</v>
      </c>
      <c r="BS15" s="0" t="n">
        <v>1767153235.50745</v>
      </c>
      <c r="BT15" s="0" t="n">
        <v>2518389.49961377</v>
      </c>
      <c r="BU15" s="0" t="n">
        <v>528332163.786647</v>
      </c>
      <c r="BV15" s="0" t="n">
        <v>73632.7518814658</v>
      </c>
      <c r="BW15" s="0" t="n">
        <v>8385120.00136879</v>
      </c>
      <c r="BX15" s="0" t="n">
        <v>38217.0817998672</v>
      </c>
      <c r="BY15" s="0" t="n">
        <v>188599.980332063</v>
      </c>
      <c r="BZ15" s="0" t="n">
        <v>186574.203293784</v>
      </c>
      <c r="CA15" s="0" t="n">
        <v>135705.531297078</v>
      </c>
      <c r="CB15" s="0" t="n">
        <v>200369.028566143</v>
      </c>
      <c r="CC15" s="0" t="n">
        <v>129387.614694024</v>
      </c>
      <c r="CD15" s="0" t="n">
        <v>129969.177528061</v>
      </c>
      <c r="CE15" s="0" t="n">
        <v>263462.846142783</v>
      </c>
      <c r="CF15" s="0" t="n">
        <v>203648.265330552</v>
      </c>
      <c r="CG15" s="0" t="n">
        <v>153721.56033999</v>
      </c>
      <c r="CH15" s="0" t="n">
        <v>1990666.34368351</v>
      </c>
      <c r="CI15" s="0" t="n">
        <v>5294342.14195382</v>
      </c>
      <c r="CJ15" s="0" t="n">
        <v>66145.7113532774</v>
      </c>
      <c r="CK15" s="0" t="n">
        <v>73681.254266522</v>
      </c>
      <c r="CL15" s="0" t="n">
        <v>91768.4105771716</v>
      </c>
      <c r="CM15" s="0" t="n">
        <v>83701.7403757718</v>
      </c>
      <c r="CN15" s="0" t="n">
        <v>36046.2110501012</v>
      </c>
      <c r="CO15" s="0" t="n">
        <v>47446.3669045481</v>
      </c>
      <c r="CP15" s="0" t="n">
        <v>44444.8919734934</v>
      </c>
      <c r="CQ15" s="0" t="n">
        <v>31039.9798385785</v>
      </c>
      <c r="CR15" s="0" t="n">
        <v>39106.2072132947</v>
      </c>
      <c r="CS15" s="0" t="n">
        <v>38621.323931711</v>
      </c>
      <c r="CT15" s="0" t="n">
        <v>38767.7664983758</v>
      </c>
      <c r="CU15" s="0" t="n">
        <v>2807607.82672916</v>
      </c>
      <c r="CV15" s="0" t="n">
        <v>33985.9304430188</v>
      </c>
      <c r="CW15" s="0" t="n">
        <v>150292.13631318</v>
      </c>
      <c r="CX15" s="0" t="n">
        <v>168581.88570548</v>
      </c>
      <c r="CY15" s="0" t="n">
        <v>166675.207775406</v>
      </c>
      <c r="CZ15" s="0" t="n">
        <v>195191.404792466</v>
      </c>
      <c r="DA15" s="0" t="n">
        <v>93704.4537493801</v>
      </c>
      <c r="DB15" s="0" t="n">
        <v>105896.838982086</v>
      </c>
      <c r="DC15" s="0" t="n">
        <v>187140.203266646</v>
      </c>
      <c r="DD15" s="0" t="n">
        <v>94275.8086712563</v>
      </c>
      <c r="DE15" s="0" t="n">
        <v>110098.859597443</v>
      </c>
      <c r="DF15" s="0" t="n">
        <v>28049.7443211725</v>
      </c>
      <c r="DG15" s="0" t="n">
        <v>66314.6499895191</v>
      </c>
      <c r="DH15" s="0" t="n">
        <v>40523.1864151139</v>
      </c>
      <c r="DI15" s="0" t="n">
        <v>51215.3978648382</v>
      </c>
      <c r="DJ15" s="0" t="n">
        <v>76771.3288629987</v>
      </c>
      <c r="DK15" s="0" t="n">
        <v>64883.7687521257</v>
      </c>
      <c r="DL15" s="0" t="n">
        <v>44440.8872632235</v>
      </c>
      <c r="DM15" s="0" t="n">
        <v>60549.6080231755</v>
      </c>
      <c r="DN15" s="0" t="n">
        <v>62419.1028026527</v>
      </c>
      <c r="DO15" s="0" t="n">
        <v>25780.8105076875</v>
      </c>
      <c r="DP15" s="0" t="n">
        <v>51738.8368337659</v>
      </c>
      <c r="DQ15" s="0" t="n">
        <v>35467.7453003416</v>
      </c>
    </row>
    <row r="16" customFormat="false" ht="14" hidden="false" customHeight="false" outlineLevel="0" collapsed="false">
      <c r="A16" s="28" t="s">
        <v>51</v>
      </c>
      <c r="B16" s="29" t="n">
        <v>1</v>
      </c>
      <c r="C16" s="29" t="n">
        <v>1</v>
      </c>
      <c r="D16" s="29" t="n">
        <v>1</v>
      </c>
      <c r="E16" s="29" t="n">
        <v>1</v>
      </c>
      <c r="F16" s="29" t="n">
        <v>1</v>
      </c>
      <c r="G16" s="29" t="n">
        <v>1</v>
      </c>
      <c r="H16" s="29" t="n">
        <v>1</v>
      </c>
      <c r="I16" s="29" t="n">
        <v>1</v>
      </c>
      <c r="J16" s="29" t="n">
        <v>1</v>
      </c>
      <c r="K16" s="29" t="n">
        <v>1</v>
      </c>
      <c r="L16" s="29" t="n">
        <v>1</v>
      </c>
      <c r="M16" s="29" t="n">
        <v>1</v>
      </c>
      <c r="N16" s="29" t="n">
        <v>1</v>
      </c>
      <c r="O16" s="29" t="n">
        <v>1</v>
      </c>
      <c r="P16" s="29" t="n">
        <v>1</v>
      </c>
      <c r="Q16" s="29" t="n">
        <v>1</v>
      </c>
      <c r="R16" s="29" t="n">
        <v>1</v>
      </c>
      <c r="S16" s="29" t="n">
        <v>1</v>
      </c>
      <c r="T16" s="29" t="n">
        <v>1</v>
      </c>
      <c r="U16" s="29" t="n">
        <v>1</v>
      </c>
      <c r="V16" s="29" t="n">
        <v>1</v>
      </c>
      <c r="W16" s="29" t="n">
        <v>1</v>
      </c>
      <c r="X16" s="29" t="n">
        <v>1</v>
      </c>
      <c r="Y16" s="29" t="n">
        <v>1</v>
      </c>
      <c r="Z16" s="29" t="n">
        <v>1</v>
      </c>
      <c r="AA16" s="29" t="n">
        <v>1</v>
      </c>
      <c r="AB16" s="29" t="n">
        <v>1</v>
      </c>
      <c r="AC16" s="29" t="n">
        <v>1</v>
      </c>
      <c r="AD16" s="29" t="n">
        <v>1</v>
      </c>
      <c r="AE16" s="29" t="n">
        <v>1</v>
      </c>
      <c r="AF16" s="29" t="n">
        <v>1</v>
      </c>
      <c r="AG16" s="29" t="n">
        <v>1</v>
      </c>
      <c r="AH16" s="29" t="n">
        <v>1</v>
      </c>
      <c r="AI16" s="29" t="n">
        <v>1</v>
      </c>
      <c r="AJ16" s="29" t="n">
        <v>1</v>
      </c>
      <c r="AK16" s="29" t="n">
        <v>1</v>
      </c>
      <c r="AL16" s="29" t="n">
        <v>1</v>
      </c>
      <c r="AM16" s="29" t="n">
        <v>1</v>
      </c>
      <c r="AN16" s="29" t="n">
        <v>1</v>
      </c>
      <c r="AO16" s="29" t="n">
        <v>1</v>
      </c>
      <c r="AP16" s="29" t="n">
        <v>1</v>
      </c>
      <c r="AQ16" s="29" t="n">
        <v>1</v>
      </c>
      <c r="AR16" s="29" t="n">
        <v>1</v>
      </c>
      <c r="AS16" s="29" t="n">
        <v>1</v>
      </c>
      <c r="AT16" s="29" t="n">
        <v>1</v>
      </c>
      <c r="AU16" s="29" t="n">
        <v>1</v>
      </c>
      <c r="AV16" s="29" t="n">
        <v>1</v>
      </c>
      <c r="AW16" s="29" t="n">
        <v>1</v>
      </c>
      <c r="AX16" s="29" t="n">
        <v>1</v>
      </c>
      <c r="AY16" s="29" t="n">
        <v>1</v>
      </c>
      <c r="AZ16" s="29" t="n">
        <v>1</v>
      </c>
      <c r="BA16" s="29" t="n">
        <v>1</v>
      </c>
      <c r="BB16" s="29" t="n">
        <v>1</v>
      </c>
      <c r="BC16" s="29" t="n">
        <v>1</v>
      </c>
      <c r="BD16" s="29" t="n">
        <v>1</v>
      </c>
      <c r="BE16" s="29" t="n">
        <v>1</v>
      </c>
      <c r="BF16" s="29" t="n">
        <v>1</v>
      </c>
      <c r="BG16" s="29" t="n">
        <v>1</v>
      </c>
      <c r="BH16" s="29" t="n">
        <v>1</v>
      </c>
      <c r="BI16" s="29" t="n">
        <v>1</v>
      </c>
      <c r="BJ16" s="29" t="n">
        <v>2</v>
      </c>
      <c r="BK16" s="29" t="n">
        <v>2</v>
      </c>
      <c r="BL16" s="29" t="n">
        <v>2</v>
      </c>
      <c r="BM16" s="29" t="n">
        <v>2</v>
      </c>
      <c r="BN16" s="29" t="n">
        <v>2</v>
      </c>
      <c r="BO16" s="29" t="n">
        <v>2</v>
      </c>
      <c r="BP16" s="29" t="n">
        <v>2</v>
      </c>
      <c r="BQ16" s="29" t="n">
        <v>2</v>
      </c>
      <c r="BR16" s="29" t="n">
        <v>2</v>
      </c>
      <c r="BS16" s="29" t="n">
        <v>2</v>
      </c>
      <c r="BT16" s="29" t="n">
        <v>2</v>
      </c>
      <c r="BU16" s="29" t="n">
        <v>2</v>
      </c>
      <c r="BV16" s="29" t="n">
        <v>2</v>
      </c>
      <c r="BW16" s="29" t="n">
        <v>2</v>
      </c>
      <c r="BX16" s="29" t="n">
        <v>2</v>
      </c>
      <c r="BY16" s="29" t="n">
        <v>2</v>
      </c>
      <c r="BZ16" s="29" t="n">
        <v>2</v>
      </c>
      <c r="CA16" s="29" t="n">
        <v>2</v>
      </c>
      <c r="CB16" s="29" t="n">
        <v>2</v>
      </c>
      <c r="CC16" s="29" t="n">
        <v>2</v>
      </c>
      <c r="CD16" s="29" t="n">
        <v>2</v>
      </c>
      <c r="CE16" s="29" t="n">
        <v>2</v>
      </c>
      <c r="CF16" s="29" t="n">
        <v>2</v>
      </c>
      <c r="CG16" s="29" t="n">
        <v>2</v>
      </c>
      <c r="CH16" s="29" t="n">
        <v>2</v>
      </c>
      <c r="CI16" s="29" t="n">
        <v>2</v>
      </c>
      <c r="CJ16" s="29" t="n">
        <v>2</v>
      </c>
      <c r="CK16" s="29" t="n">
        <v>2</v>
      </c>
      <c r="CL16" s="29" t="n">
        <v>2</v>
      </c>
      <c r="CM16" s="29" t="n">
        <v>2</v>
      </c>
      <c r="CN16" s="29" t="n">
        <v>2</v>
      </c>
      <c r="CO16" s="29" t="n">
        <v>2</v>
      </c>
      <c r="CP16" s="29" t="n">
        <v>2</v>
      </c>
      <c r="CQ16" s="29" t="n">
        <v>2</v>
      </c>
      <c r="CR16" s="29" t="n">
        <v>2</v>
      </c>
      <c r="CS16" s="29" t="n">
        <v>2</v>
      </c>
      <c r="CT16" s="29" t="n">
        <v>2</v>
      </c>
      <c r="CU16" s="29" t="n">
        <v>2</v>
      </c>
      <c r="CV16" s="29" t="n">
        <v>2</v>
      </c>
      <c r="CW16" s="29" t="n">
        <v>2</v>
      </c>
      <c r="CX16" s="29" t="n">
        <v>2</v>
      </c>
      <c r="CY16" s="29" t="n">
        <v>2</v>
      </c>
      <c r="CZ16" s="29" t="n">
        <v>2</v>
      </c>
      <c r="DA16" s="29" t="n">
        <v>2</v>
      </c>
      <c r="DB16" s="29" t="n">
        <v>2</v>
      </c>
      <c r="DC16" s="29" t="n">
        <v>2</v>
      </c>
      <c r="DD16" s="29" t="n">
        <v>2</v>
      </c>
      <c r="DE16" s="29" t="n">
        <v>2</v>
      </c>
      <c r="DF16" s="29" t="n">
        <v>2</v>
      </c>
      <c r="DG16" s="29" t="n">
        <v>2</v>
      </c>
      <c r="DH16" s="29" t="n">
        <v>2</v>
      </c>
      <c r="DI16" s="29" t="n">
        <v>2</v>
      </c>
      <c r="DJ16" s="29" t="n">
        <v>2</v>
      </c>
      <c r="DK16" s="29" t="n">
        <v>2</v>
      </c>
      <c r="DL16" s="29" t="n">
        <v>2</v>
      </c>
      <c r="DM16" s="29" t="n">
        <v>2</v>
      </c>
      <c r="DN16" s="29" t="n">
        <v>2</v>
      </c>
      <c r="DO16" s="29" t="n">
        <v>2</v>
      </c>
      <c r="DP16" s="29" t="n">
        <v>2</v>
      </c>
      <c r="DQ16" s="29" t="n">
        <v>2</v>
      </c>
    </row>
    <row r="19" customFormat="false" ht="13" hidden="false" customHeight="false" outlineLevel="0" collapsed="false">
      <c r="A19" s="21" t="s">
        <v>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4-23T12:39:22Z</dcterms:created>
  <dc:creator>Claus Lindbjerg Andersen</dc:creator>
  <dc:description/>
  <dc:language>en-US</dc:language>
  <cp:lastModifiedBy>Christopher Hendrickson</cp:lastModifiedBy>
  <dcterms:modified xsi:type="dcterms:W3CDTF">2019-02-12T23:49:36Z</dcterms:modified>
  <cp:revision>0</cp:revision>
  <dc:subject/>
  <dc:title/>
</cp:coreProperties>
</file>